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TomsDaten\DGT\Bromat\BMD\BMDS_PROAST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2-rest-opt1" sheetId="13" r:id="rId6"/>
    <sheet name="freq-mst1-rest-opt1" sheetId="14" r:id="rId7"/>
    <sheet name="freq-wei-rest-opt1" sheetId="15" r:id="rId8"/>
    <sheet name="freq-dhl-unrest-opt1" sheetId="16" r:id="rId9"/>
    <sheet name="freq-log-unrest-opt1" sheetId="17" r:id="rId10"/>
    <sheet name="freq-lnp-unrest-opt1" sheetId="18" r:id="rId11"/>
    <sheet name="freq-pro-unrest-opt1" sheetId="19" r:id="rId12"/>
    <sheet name="DichoMA-option1" sheetId="20" r:id="rId13"/>
  </sheets>
  <definedNames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0" l="1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951" uniqueCount="232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Kurokawa male thyroid tumours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D:\TomsDaten\DGT\Bromat\BMD\BMDS_PROAST</t>
  </si>
  <si>
    <t>DataSet Name1</t>
  </si>
  <si>
    <t>[Add user notes here]</t>
  </si>
  <si>
    <t>N</t>
  </si>
  <si>
    <t>Incidence</t>
  </si>
  <si>
    <t>[Dose]</t>
  </si>
  <si>
    <t>[N]</t>
  </si>
  <si>
    <t>[Incidence]</t>
  </si>
  <si>
    <t>$B$7:$D$17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g</t>
  </si>
  <si>
    <t>a</t>
  </si>
  <si>
    <t>b</t>
  </si>
  <si>
    <t>Infinity</t>
  </si>
  <si>
    <t>P[dose] = g+(1-g)/[1+exp(-a-b*Log(dose))]</t>
  </si>
  <si>
    <t>frequentist Log-Logistic v1.0</t>
  </si>
  <si>
    <t>P[dose] = g + (1-g)*[1-exp(-b1*dose^1-b2*dose^2 - ...)]</t>
  </si>
  <si>
    <t>frequentist Multistage degree 2 v1.0</t>
  </si>
  <si>
    <t>b1</t>
  </si>
  <si>
    <t>b2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2</t>
  </si>
  <si>
    <t>Multistage Degree 1</t>
  </si>
  <si>
    <t>Unrestricted</t>
  </si>
  <si>
    <t>Model Average</t>
  </si>
  <si>
    <t>bayesian MA</t>
  </si>
  <si>
    <t>_x000D_
d.f.=0, saturated model (Goodness of fit test cannot be calculated)</t>
  </si>
  <si>
    <t>Questionable</t>
  </si>
  <si>
    <t>_x000D_
BMD higher than maximum dose</t>
  </si>
  <si>
    <t>_x000D_
BMD/BMDL ratio &gt; 20_x000D_
BMD/BMDL ratio &gt; 5_x000D_
BMDL 3x lower than lowest non-zero dose_x000D_
BMDL 10x lower than lowest non-zero dose_x000D_
d.f.=0, saturated model (Goodness of fit test cannot be calculated)</t>
  </si>
  <si>
    <t>Viable - Alternate</t>
  </si>
  <si>
    <t>Viable - Recommended</t>
  </si>
  <si>
    <t xml:space="preserve">Lowest BMDL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00550357055898E-2</c:v>
              </c:pt>
              <c:pt idx="1">
                <c:v>3.7700550357055898E-2</c:v>
              </c:pt>
              <c:pt idx="2">
                <c:v>3.7700550357055898E-2</c:v>
              </c:pt>
              <c:pt idx="3">
                <c:v>3.7700550357055898E-2</c:v>
              </c:pt>
              <c:pt idx="4">
                <c:v>3.7700550357055898E-2</c:v>
              </c:pt>
              <c:pt idx="5">
                <c:v>3.7700550357056078E-2</c:v>
              </c:pt>
              <c:pt idx="6">
                <c:v>3.7700550357061047E-2</c:v>
              </c:pt>
              <c:pt idx="7">
                <c:v>3.7700550357141205E-2</c:v>
              </c:pt>
              <c:pt idx="8">
                <c:v>3.7700550357991629E-2</c:v>
              </c:pt>
              <c:pt idx="9">
                <c:v>3.7700550364548564E-2</c:v>
              </c:pt>
              <c:pt idx="10">
                <c:v>3.7700550403863213E-2</c:v>
              </c:pt>
              <c:pt idx="11">
                <c:v>3.7700550596272399E-2</c:v>
              </c:pt>
              <c:pt idx="12">
                <c:v>3.7700551392876619E-2</c:v>
              </c:pt>
              <c:pt idx="13">
                <c:v>3.7700554259619767E-2</c:v>
              </c:pt>
              <c:pt idx="14">
                <c:v>3.7700563417881139E-2</c:v>
              </c:pt>
              <c:pt idx="15">
                <c:v>3.77005898271639E-2</c:v>
              </c:pt>
              <c:pt idx="16">
                <c:v>3.7700659497337433E-2</c:v>
              </c:pt>
              <c:pt idx="17">
                <c:v>3.7700829494458521E-2</c:v>
              </c:pt>
              <c:pt idx="18">
                <c:v>3.7701216640085425E-2</c:v>
              </c:pt>
              <c:pt idx="19">
                <c:v>3.7702045792324557E-2</c:v>
              </c:pt>
              <c:pt idx="20">
                <c:v>3.7703726525486307E-2</c:v>
              </c:pt>
              <c:pt idx="21">
                <c:v>3.7706968684109506E-2</c:v>
              </c:pt>
              <c:pt idx="22">
                <c:v>3.7712948299175389E-2</c:v>
              </c:pt>
              <c:pt idx="23">
                <c:v>3.7723535327166241E-2</c:v>
              </c:pt>
              <c:pt idx="24">
                <c:v>3.7741593262944129E-2</c:v>
              </c:pt>
              <c:pt idx="25">
                <c:v>3.7771357657070459E-2</c:v>
              </c:pt>
              <c:pt idx="26">
                <c:v>3.7818895879580885E-2</c:v>
              </c:pt>
              <c:pt idx="27">
                <c:v>3.7892644262841661E-2</c:v>
              </c:pt>
              <c:pt idx="28">
                <c:v>3.8004011385095356E-2</c:v>
              </c:pt>
              <c:pt idx="29">
                <c:v>3.8168028271253006E-2</c:v>
              </c:pt>
              <c:pt idx="30">
                <c:v>3.84040183741505E-2</c:v>
              </c:pt>
              <c:pt idx="31">
                <c:v>3.8736253111332539E-2</c:v>
              </c:pt>
              <c:pt idx="32">
                <c:v>3.9194553209785918E-2</c:v>
              </c:pt>
              <c:pt idx="33">
                <c:v>3.9814792800464162E-2</c:v>
              </c:pt>
              <c:pt idx="34">
                <c:v>4.0639262588373214E-2</c:v>
              </c:pt>
              <c:pt idx="35">
                <c:v>4.1716850768855694E-2</c:v>
              </c:pt>
              <c:pt idx="36">
                <c:v>4.3103005688634413E-2</c:v>
              </c:pt>
              <c:pt idx="37">
                <c:v>4.4859452336221566E-2</c:v>
              </c:pt>
              <c:pt idx="38">
                <c:v>4.7053645140126062E-2</c:v>
              </c:pt>
              <c:pt idx="39">
                <c:v>4.9757951621314349E-2</c:v>
              </c:pt>
              <c:pt idx="40">
                <c:v>5.3048574428798269E-2</c:v>
              </c:pt>
              <c:pt idx="41">
                <c:v>5.7004232363170204E-2</c:v>
              </c:pt>
              <c:pt idx="42">
                <c:v>6.1704633346957763E-2</c:v>
              </c:pt>
              <c:pt idx="43">
                <c:v>6.7228783184490742E-2</c:v>
              </c:pt>
              <c:pt idx="44">
                <c:v>7.365318273809357E-2</c:v>
              </c:pt>
              <c:pt idx="45">
                <c:v>8.104997235966506E-2</c:v>
              </c:pt>
              <c:pt idx="46">
                <c:v>8.9485085765406702E-2</c:v>
              </c:pt>
              <c:pt idx="47">
                <c:v>9.9016475923161137E-2</c:v>
              </c:pt>
              <c:pt idx="48">
                <c:v>0.109692473014641</c:v>
              </c:pt>
              <c:pt idx="49">
                <c:v>0.12155032937953909</c:v>
              </c:pt>
              <c:pt idx="50">
                <c:v>0.134614998920308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D75E-4B24-B469-A46B52CEC4F2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20905569491599E-2</c:v>
              </c:pt>
              <c:pt idx="1">
                <c:v>3.7720905569491599E-2</c:v>
              </c:pt>
              <c:pt idx="2">
                <c:v>3.7720905569491599E-2</c:v>
              </c:pt>
              <c:pt idx="3">
                <c:v>3.7720905569491994E-2</c:v>
              </c:pt>
              <c:pt idx="4">
                <c:v>3.7720905569503416E-2</c:v>
              </c:pt>
              <c:pt idx="5">
                <c:v>3.772090556965662E-2</c:v>
              </c:pt>
              <c:pt idx="6">
                <c:v>3.7720905570914093E-2</c:v>
              </c:pt>
              <c:pt idx="7">
                <c:v>3.7720905578282185E-2</c:v>
              </c:pt>
              <c:pt idx="8">
                <c:v>3.7720905612069505E-2</c:v>
              </c:pt>
              <c:pt idx="9">
                <c:v>3.7720905740707418E-2</c:v>
              </c:pt>
              <c:pt idx="10">
                <c:v>3.7720906164005454E-2</c:v>
              </c:pt>
              <c:pt idx="11">
                <c:v>3.7720907402694466E-2</c:v>
              </c:pt>
              <c:pt idx="12">
                <c:v>3.772091069429101E-2</c:v>
              </c:pt>
              <c:pt idx="13">
                <c:v>3.7720918763783633E-2</c:v>
              </c:pt>
              <c:pt idx="14">
                <c:v>3.7720937239153852E-2</c:v>
              </c:pt>
              <c:pt idx="15">
                <c:v>3.7720977126888822E-2</c:v>
              </c:pt>
              <c:pt idx="16">
                <c:v>3.7721058963991173E-2</c:v>
              </c:pt>
              <c:pt idx="17">
                <c:v>3.7721219535254501E-2</c:v>
              </c:pt>
              <c:pt idx="18">
                <c:v>3.7721522404739659E-2</c:v>
              </c:pt>
              <c:pt idx="19">
                <c:v>3.7722073977870009E-2</c:v>
              </c:pt>
              <c:pt idx="20">
                <c:v>3.7723047407313512E-2</c:v>
              </c:pt>
              <c:pt idx="21">
                <c:v>3.7724717406419389E-2</c:v>
              </c:pt>
              <c:pt idx="22">
                <c:v>3.7727509965675136E-2</c:v>
              </c:pt>
              <c:pt idx="23">
                <c:v>3.7732072110279666E-2</c:v>
              </c:pt>
              <c:pt idx="24">
                <c:v>3.7739368222640103E-2</c:v>
              </c:pt>
              <c:pt idx="25">
                <c:v>3.7750811116230597E-2</c:v>
              </c:pt>
              <c:pt idx="26">
                <c:v>3.7768438021108783E-2</c:v>
              </c:pt>
              <c:pt idx="27">
                <c:v>3.77951439590129E-2</c:v>
              </c:pt>
              <c:pt idx="28">
                <c:v>3.7834987674277828E-2</c:v>
              </c:pt>
              <c:pt idx="29">
                <c:v>3.7893588360605461E-2</c:v>
              </c:pt>
              <c:pt idx="30">
                <c:v>3.7978634875099795E-2</c:v>
              </c:pt>
              <c:pt idx="31">
                <c:v>3.8100532912495037E-2</c:v>
              </c:pt>
              <c:pt idx="32">
                <c:v>3.827321961106895E-2</c:v>
              </c:pt>
              <c:pt idx="33">
                <c:v>3.8515179058924001E-2</c:v>
              </c:pt>
              <c:pt idx="34">
                <c:v>3.8850695782653787E-2</c:v>
              </c:pt>
              <c:pt idx="35">
                <c:v>3.9311385898687233E-2</c:v>
              </c:pt>
              <c:pt idx="36">
                <c:v>3.9938046192671176E-2</c:v>
              </c:pt>
              <c:pt idx="37">
                <c:v>4.0782858440547062E-2</c:v>
              </c:pt>
              <c:pt idx="38">
                <c:v>4.1911977546548032E-2</c:v>
              </c:pt>
              <c:pt idx="39">
                <c:v>4.3408514338030821E-2</c:v>
              </c:pt>
              <c:pt idx="40">
                <c:v>4.5375892722243516E-2</c:v>
              </c:pt>
              <c:pt idx="41">
                <c:v>4.7941510630658678E-2</c:v>
              </c:pt>
              <c:pt idx="42">
                <c:v>5.126055775569411E-2</c:v>
              </c:pt>
              <c:pt idx="43">
                <c:v>5.5519732884166687E-2</c:v>
              </c:pt>
              <c:pt idx="44">
                <c:v>6.094045293614108E-2</c:v>
              </c:pt>
              <c:pt idx="45">
                <c:v>6.7780951951011442E-2</c:v>
              </c:pt>
              <c:pt idx="46">
                <c:v>7.6336437917394848E-2</c:v>
              </c:pt>
              <c:pt idx="47">
                <c:v>8.6936232522211193E-2</c:v>
              </c:pt>
              <c:pt idx="48">
                <c:v>9.9936614899999873E-2</c:v>
              </c:pt>
              <c:pt idx="49">
                <c:v>0.11570801324001639</c:v>
              </c:pt>
              <c:pt idx="50">
                <c:v>0.1346153646666039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D75E-4B24-B469-A46B52CEC4F2}"/>
            </c:ext>
          </c:extLst>
        </c:ser>
        <c:ser>
          <c:idx val="2"/>
          <c:order val="2"/>
          <c:tx>
            <c:v>Frequentist Multistage Degree 2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05489372528428E-2</c:v>
              </c:pt>
              <c:pt idx="1">
                <c:v>3.0588532080439573E-2</c:v>
              </c:pt>
              <c:pt idx="2">
                <c:v>3.0707306860578244E-2</c:v>
              </c:pt>
              <c:pt idx="3">
                <c:v>3.0905232489265765E-2</c:v>
              </c:pt>
              <c:pt idx="4">
                <c:v>3.1182260473053863E-2</c:v>
              </c:pt>
              <c:pt idx="5">
                <c:v>3.1538322948840208E-2</c:v>
              </c:pt>
              <c:pt idx="6">
                <c:v>3.1973332711575222E-2</c:v>
              </c:pt>
              <c:pt idx="7">
                <c:v>3.2487183249856957E-2</c:v>
              </c:pt>
              <c:pt idx="8">
                <c:v>3.3079748789395597E-2</c:v>
              </c:pt>
              <c:pt idx="9">
                <c:v>3.3750884344321309E-2</c:v>
              </c:pt>
              <c:pt idx="10">
                <c:v>3.4500425776306035E-2</c:v>
              </c:pt>
              <c:pt idx="11">
                <c:v>3.5328189861467352E-2</c:v>
              </c:pt>
              <c:pt idx="12">
                <c:v>3.6233974365013244E-2</c:v>
              </c:pt>
              <c:pt idx="13">
                <c:v>3.7217558123588436E-2</c:v>
              </c:pt>
              <c:pt idx="14">
                <c:v>3.827870113527268E-2</c:v>
              </c:pt>
              <c:pt idx="15">
                <c:v>3.9417144657181477E-2</c:v>
              </c:pt>
              <c:pt idx="16">
                <c:v>4.0632611310612479E-2</c:v>
              </c:pt>
              <c:pt idx="17">
                <c:v>4.1924805193678832E-2</c:v>
              </c:pt>
              <c:pt idx="18">
                <c:v>4.3293412001364343E-2</c:v>
              </c:pt>
              <c:pt idx="19">
                <c:v>4.473809915293353E-2</c:v>
              </c:pt>
              <c:pt idx="20">
                <c:v>4.6258515926622681E-2</c:v>
              </c:pt>
              <c:pt idx="21">
                <c:v>4.7854293601537222E-2</c:v>
              </c:pt>
              <c:pt idx="22">
                <c:v>4.9525045606673569E-2</c:v>
              </c:pt>
              <c:pt idx="23">
                <c:v>5.1270367676982509E-2</c:v>
              </c:pt>
              <c:pt idx="24">
                <c:v>5.3089838016384588E-2</c:v>
              </c:pt>
              <c:pt idx="25">
                <c:v>5.4983017467646271E-2</c:v>
              </c:pt>
              <c:pt idx="26">
                <c:v>5.6949449689021304E-2</c:v>
              </c:pt>
              <c:pt idx="27">
                <c:v>5.8988661337556925E-2</c:v>
              </c:pt>
              <c:pt idx="28">
                <c:v>6.1100162258962767E-2</c:v>
              </c:pt>
              <c:pt idx="29">
                <c:v>6.3283445683935263E-2</c:v>
              </c:pt>
              <c:pt idx="30">
                <c:v>6.5537988430828059E-2</c:v>
              </c:pt>
              <c:pt idx="31">
                <c:v>6.7863251114553533E-2</c:v>
              </c:pt>
              <c:pt idx="32">
                <c:v>7.0258678361601629E-2</c:v>
              </c:pt>
              <c:pt idx="33">
                <c:v>7.2723699031051969E-2</c:v>
              </c:pt>
              <c:pt idx="34">
                <c:v>7.5257726441460213E-2</c:v>
              </c:pt>
              <c:pt idx="35">
                <c:v>7.7860158603489493E-2</c:v>
              </c:pt>
              <c:pt idx="36">
                <c:v>8.0530378458159399E-2</c:v>
              </c:pt>
              <c:pt idx="37">
                <c:v>8.326775412057999E-2</c:v>
              </c:pt>
              <c:pt idx="38">
                <c:v>8.6071639129036676E-2</c:v>
              </c:pt>
              <c:pt idx="39">
                <c:v>8.894137269928748E-2</c:v>
              </c:pt>
              <c:pt idx="40">
                <c:v>9.1876279983934439E-2</c:v>
              </c:pt>
              <c:pt idx="41">
                <c:v>9.4875672336724601E-2</c:v>
              </c:pt>
              <c:pt idx="42">
                <c:v>9.7938847581637387E-2</c:v>
              </c:pt>
              <c:pt idx="43">
                <c:v>0.10106509028661137</c:v>
              </c:pt>
              <c:pt idx="44">
                <c:v>0.10425367204175935</c:v>
              </c:pt>
              <c:pt idx="45">
                <c:v>0.10750385174192277</c:v>
              </c:pt>
              <c:pt idx="46">
                <c:v>0.11081487587341074</c:v>
              </c:pt>
              <c:pt idx="47">
                <c:v>0.11418597880476879</c:v>
              </c:pt>
              <c:pt idx="48">
                <c:v>0.11761638308142065</c:v>
              </c:pt>
              <c:pt idx="49">
                <c:v>0.12110529972402483</c:v>
              </c:pt>
              <c:pt idx="50">
                <c:v>0.124651928530385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D75E-4B24-B469-A46B52CEC4F2}"/>
            </c:ext>
          </c:extLst>
        </c:ser>
        <c:ser>
          <c:idx val="3"/>
          <c:order val="3"/>
          <c:tx>
            <c:v>Frequentist Multistage Degree 1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0616295714102602E-2</c:v>
              </c:pt>
              <c:pt idx="1">
                <c:v>3.2245792780685303E-2</c:v>
              </c:pt>
              <c:pt idx="2">
                <c:v>3.3872550724794344E-2</c:v>
              </c:pt>
              <c:pt idx="3">
                <c:v>3.5496574150790244E-2</c:v>
              </c:pt>
              <c:pt idx="4">
                <c:v>3.7117867655293707E-2</c:v>
              </c:pt>
              <c:pt idx="5">
                <c:v>3.8736435827198726E-2</c:v>
              </c:pt>
              <c:pt idx="6">
                <c:v>4.0352283247685625E-2</c:v>
              </c:pt>
              <c:pt idx="7">
                <c:v>4.1965414490233839E-2</c:v>
              </c:pt>
              <c:pt idx="8">
                <c:v>4.3575834120634871E-2</c:v>
              </c:pt>
              <c:pt idx="9">
                <c:v>4.5183546697005583E-2</c:v>
              </c:pt>
              <c:pt idx="10">
                <c:v>4.6788556769800427E-2</c:v>
              </c:pt>
              <c:pt idx="11">
                <c:v>4.8390868881825144E-2</c:v>
              </c:pt>
              <c:pt idx="12">
                <c:v>4.9990487568248879E-2</c:v>
              </c:pt>
              <c:pt idx="13">
                <c:v>5.1587417356617371E-2</c:v>
              </c:pt>
              <c:pt idx="14">
                <c:v>5.3181662766865909E-2</c:v>
              </c:pt>
              <c:pt idx="15">
                <c:v>5.4773228311331704E-2</c:v>
              </c:pt>
              <c:pt idx="16">
                <c:v>5.6362118494767181E-2</c:v>
              </c:pt>
              <c:pt idx="17">
                <c:v>5.7948337814352109E-2</c:v>
              </c:pt>
              <c:pt idx="18">
                <c:v>5.9531890759706788E-2</c:v>
              </c:pt>
              <c:pt idx="19">
                <c:v>6.1112781812904984E-2</c:v>
              </c:pt>
              <c:pt idx="20">
                <c:v>6.269101544848564E-2</c:v>
              </c:pt>
              <c:pt idx="21">
                <c:v>6.4266596133466802E-2</c:v>
              </c:pt>
              <c:pt idx="22">
                <c:v>6.5839528327357066E-2</c:v>
              </c:pt>
              <c:pt idx="23">
                <c:v>6.7409816482169219E-2</c:v>
              </c:pt>
              <c:pt idx="24">
                <c:v>6.8977465042432129E-2</c:v>
              </c:pt>
              <c:pt idx="25">
                <c:v>7.0542478445203671E-2</c:v>
              </c:pt>
              <c:pt idx="26">
                <c:v>7.2104861120083102E-2</c:v>
              </c:pt>
              <c:pt idx="27">
                <c:v>7.3664617489223913E-2</c:v>
              </c:pt>
              <c:pt idx="28">
                <c:v>7.5221751967345679E-2</c:v>
              </c:pt>
              <c:pt idx="29">
                <c:v>7.6776268961747607E-2</c:v>
              </c:pt>
              <c:pt idx="30">
                <c:v>7.8328172872319926E-2</c:v>
              </c:pt>
              <c:pt idx="31">
                <c:v>7.9877468091556936E-2</c:v>
              </c:pt>
              <c:pt idx="32">
                <c:v>8.1424159004569507E-2</c:v>
              </c:pt>
              <c:pt idx="33">
                <c:v>8.2968249989097048E-2</c:v>
              </c:pt>
              <c:pt idx="34">
                <c:v>8.4509745415520324E-2</c:v>
              </c:pt>
              <c:pt idx="35">
                <c:v>8.6048649646873546E-2</c:v>
              </c:pt>
              <c:pt idx="36">
                <c:v>8.7584967038856945E-2</c:v>
              </c:pt>
              <c:pt idx="37">
                <c:v>8.9118701939848902E-2</c:v>
              </c:pt>
              <c:pt idx="38">
                <c:v>9.0649858690918378E-2</c:v>
              </c:pt>
              <c:pt idx="39">
                <c:v>9.2178441625837049E-2</c:v>
              </c:pt>
              <c:pt idx="40">
                <c:v>9.3704455071091874E-2</c:v>
              </c:pt>
              <c:pt idx="41">
                <c:v>9.5227903345897105E-2</c:v>
              </c:pt>
              <c:pt idx="42">
                <c:v>9.6748790762206369E-2</c:v>
              </c:pt>
              <c:pt idx="43">
                <c:v>9.8267121624725326E-2</c:v>
              </c:pt>
              <c:pt idx="44">
                <c:v>9.9782900230923482E-2</c:v>
              </c:pt>
              <c:pt idx="45">
                <c:v>0.10129613087104644</c:v>
              </c:pt>
              <c:pt idx="46">
                <c:v>0.10280681782812798</c:v>
              </c:pt>
              <c:pt idx="47">
                <c:v>0.10431496537800254</c:v>
              </c:pt>
              <c:pt idx="48">
                <c:v>0.10582057778931672</c:v>
              </c:pt>
              <c:pt idx="49">
                <c:v>0.10732365932354179</c:v>
              </c:pt>
              <c:pt idx="50">
                <c:v>0.1088242142349859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D75E-4B24-B469-A46B52CEC4F2}"/>
            </c:ext>
          </c:extLst>
        </c:ser>
        <c:ser>
          <c:idx val="4"/>
          <c:order val="4"/>
          <c:tx>
            <c:v>Frequentist Weibull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15902159463598E-2</c:v>
              </c:pt>
              <c:pt idx="1">
                <c:v>3.7715902159463598E-2</c:v>
              </c:pt>
              <c:pt idx="2">
                <c:v>3.7715902159463598E-2</c:v>
              </c:pt>
              <c:pt idx="3">
                <c:v>3.7715902159465096E-2</c:v>
              </c:pt>
              <c:pt idx="4">
                <c:v>3.7715902159502594E-2</c:v>
              </c:pt>
              <c:pt idx="5">
                <c:v>3.7715902159951409E-2</c:v>
              </c:pt>
              <c:pt idx="6">
                <c:v>3.7715902163306558E-2</c:v>
              </c:pt>
              <c:pt idx="7">
                <c:v>3.7715902181470862E-2</c:v>
              </c:pt>
              <c:pt idx="8">
                <c:v>3.7715902259253788E-2</c:v>
              </c:pt>
              <c:pt idx="9">
                <c:v>3.7715902538063319E-2</c:v>
              </c:pt>
              <c:pt idx="10">
                <c:v>3.7715903407410559E-2</c:v>
              </c:pt>
              <c:pt idx="11">
                <c:v>3.7715905830583075E-2</c:v>
              </c:pt>
              <c:pt idx="12">
                <c:v>3.77159119904927E-2</c:v>
              </c:pt>
              <c:pt idx="13">
                <c:v>3.7715926489191608E-2</c:v>
              </c:pt>
              <c:pt idx="14">
                <c:v>3.7715958457957943E-2</c:v>
              </c:pt>
              <c:pt idx="15">
                <c:v>3.7716025103473917E-2</c:v>
              </c:pt>
              <c:pt idx="16">
                <c:v>3.7716157439985798E-2</c:v>
              </c:pt>
              <c:pt idx="17">
                <c:v>3.7716409249252125E-2</c:v>
              </c:pt>
              <c:pt idx="18">
                <c:v>3.7716870682672356E-2</c:v>
              </c:pt>
              <c:pt idx="19">
                <c:v>3.7717688387698213E-2</c:v>
              </c:pt>
              <c:pt idx="20">
                <c:v>3.771909461925109E-2</c:v>
              </c:pt>
              <c:pt idx="21">
                <c:v>3.7721448503536509E-2</c:v>
              </c:pt>
              <c:pt idx="22">
                <c:v>3.7725293474796105E-2</c:v>
              </c:pt>
              <c:pt idx="23">
                <c:v>3.7731435924762219E-2</c:v>
              </c:pt>
              <c:pt idx="24">
                <c:v>3.7741051310472229E-2</c:v>
              </c:pt>
              <c:pt idx="25">
                <c:v>3.7755825379790386E-2</c:v>
              </c:pt>
              <c:pt idx="26">
                <c:v>3.7778139816459437E-2</c:v>
              </c:pt>
              <c:pt idx="27">
                <c:v>3.7811313497427147E-2</c:v>
              </c:pt>
              <c:pt idx="28">
                <c:v>3.7859912710916196E-2</c:v>
              </c:pt>
              <c:pt idx="29">
                <c:v>3.7930146114202798E-2</c:v>
              </c:pt>
              <c:pt idx="30">
                <c:v>3.8030362914039231E-2</c:v>
              </c:pt>
              <c:pt idx="31">
                <c:v>3.8171675710103208E-2</c:v>
              </c:pt>
              <c:pt idx="32">
                <c:v>3.8368732602911335E-2</c:v>
              </c:pt>
              <c:pt idx="33">
                <c:v>3.8640666436021605E-2</c:v>
              </c:pt>
              <c:pt idx="34">
                <c:v>3.9012252251489479E-2</c:v>
              </c:pt>
              <c:pt idx="35">
                <c:v>3.9515306916403072E-2</c:v>
              </c:pt>
              <c:pt idx="36">
                <c:v>4.0190367003781743E-2</c:v>
              </c:pt>
              <c:pt idx="37">
                <c:v>4.1088681742711533E-2</c:v>
              </c:pt>
              <c:pt idx="38">
                <c:v>4.2274556245344069E-2</c:v>
              </c:pt>
              <c:pt idx="39">
                <c:v>4.3828074909857385E-2</c:v>
              </c:pt>
              <c:pt idx="40">
                <c:v>4.5848223967718836E-2</c:v>
              </c:pt>
              <c:pt idx="41">
                <c:v>4.8456412944706644E-2</c:v>
              </c:pt>
              <c:pt idx="42">
                <c:v>5.1800363786747371E-2</c:v>
              </c:pt>
              <c:pt idx="43">
                <c:v>5.605828894103515E-2</c:v>
              </c:pt>
              <c:pt idx="44">
                <c:v>6.1443209991781766E-2</c:v>
              </c:pt>
              <c:pt idx="45">
                <c:v>6.8207169654943389E-2</c:v>
              </c:pt>
              <c:pt idx="46">
                <c:v>7.6644954506401228E-2</c:v>
              </c:pt>
              <c:pt idx="47">
                <c:v>8.709676660857657E-2</c:v>
              </c:pt>
              <c:pt idx="48">
                <c:v>9.9949054504714474E-2</c:v>
              </c:pt>
              <c:pt idx="49">
                <c:v>0.11563243918228125</c:v>
              </c:pt>
              <c:pt idx="50">
                <c:v>0.134615361625270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D75E-4B24-B469-A46B52CEC4F2}"/>
            </c:ext>
          </c:extLst>
        </c:ser>
        <c:ser>
          <c:idx val="5"/>
          <c:order val="5"/>
          <c:tx>
            <c:v>Frequentist Dichotomous Hill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6015304398543994E-2</c:v>
              </c:pt>
              <c:pt idx="1">
                <c:v>3.6015304398543994E-2</c:v>
              </c:pt>
              <c:pt idx="2">
                <c:v>3.6015304398544216E-2</c:v>
              </c:pt>
              <c:pt idx="3">
                <c:v>3.601530439855969E-2</c:v>
              </c:pt>
              <c:pt idx="4">
                <c:v>3.6015304398866604E-2</c:v>
              </c:pt>
              <c:pt idx="5">
                <c:v>3.6015304401909011E-2</c:v>
              </c:pt>
              <c:pt idx="6">
                <c:v>3.6015304421400392E-2</c:v>
              </c:pt>
              <c:pt idx="7">
                <c:v>3.6015304514014489E-2</c:v>
              </c:pt>
              <c:pt idx="8">
                <c:v>3.6015304868263556E-2</c:v>
              </c:pt>
              <c:pt idx="9">
                <c:v>3.6015306017887515E-2</c:v>
              </c:pt>
              <c:pt idx="10">
                <c:v>3.6015309298017606E-2</c:v>
              </c:pt>
              <c:pt idx="11">
                <c:v>3.6015317736686869E-2</c:v>
              </c:pt>
              <c:pt idx="12">
                <c:v>3.6015337677515399E-2</c:v>
              </c:pt>
              <c:pt idx="13">
                <c:v>3.6015381567573911E-2</c:v>
              </c:pt>
              <c:pt idx="14">
                <c:v>3.6015472523865381E-2</c:v>
              </c:pt>
              <c:pt idx="15">
                <c:v>3.6015651519250701E-2</c:v>
              </c:pt>
              <c:pt idx="16">
                <c:v>3.6015988310992744E-2</c:v>
              </c:pt>
              <c:pt idx="17">
                <c:v>3.6016597579715946E-2</c:v>
              </c:pt>
              <c:pt idx="18">
                <c:v>3.6017662161046821E-2</c:v>
              </c:pt>
              <c:pt idx="19">
                <c:v>3.6019465744288527E-2</c:v>
              </c:pt>
              <c:pt idx="20">
                <c:v>3.6022437990059823E-2</c:v>
              </c:pt>
              <c:pt idx="21">
                <c:v>3.6027215689687961E-2</c:v>
              </c:pt>
              <c:pt idx="22">
                <c:v>3.6034724360695068E-2</c:v>
              </c:pt>
              <c:pt idx="23">
                <c:v>3.6046285551474253E-2</c:v>
              </c:pt>
              <c:pt idx="24">
                <c:v>3.6063756119002567E-2</c:v>
              </c:pt>
              <c:pt idx="25">
                <c:v>3.6089706847901887E-2</c:v>
              </c:pt>
              <c:pt idx="26">
                <c:v>3.6127648993887949E-2</c:v>
              </c:pt>
              <c:pt idx="27">
                <c:v>3.6182318647815716E-2</c:v>
              </c:pt>
              <c:pt idx="28">
                <c:v>3.6260030203110465E-2</c:v>
              </c:pt>
              <c:pt idx="29">
                <c:v>3.6369111624064358E-2</c:v>
              </c:pt>
              <c:pt idx="30">
                <c:v>3.6520435579514739E-2</c:v>
              </c:pt>
              <c:pt idx="31">
                <c:v>3.6728061705251419E-2</c:v>
              </c:pt>
              <c:pt idx="32">
                <c:v>3.7010006104104501E-2</c:v>
              </c:pt>
              <c:pt idx="33">
                <c:v>3.7389154409252771E-2</c:v>
              </c:pt>
              <c:pt idx="34">
                <c:v>3.7894333923340101E-2</c:v>
              </c:pt>
              <c:pt idx="35">
                <c:v>3.8561557936274936E-2</c:v>
              </c:pt>
              <c:pt idx="36">
                <c:v>3.9435450535611864E-2</c:v>
              </c:pt>
              <c:pt idx="37">
                <c:v>4.0570852006745435E-2</c:v>
              </c:pt>
              <c:pt idx="38">
                <c:v>4.2034591919104719E-2</c:v>
              </c:pt>
              <c:pt idx="39">
                <c:v>4.3907397529785411E-2</c:v>
              </c:pt>
              <c:pt idx="40">
                <c:v>4.6285877253013391E-2</c:v>
              </c:pt>
              <c:pt idx="41">
                <c:v>4.9284480575150641E-2</c:v>
              </c:pt>
              <c:pt idx="42">
                <c:v>5.3037285115388702E-2</c:v>
              </c:pt>
              <c:pt idx="43">
                <c:v>5.7699397605936578E-2</c:v>
              </c:pt>
              <c:pt idx="44">
                <c:v>6.3447679394571035E-2</c:v>
              </c:pt>
              <c:pt idx="45">
                <c:v>7.0480423126112607E-2</c:v>
              </c:pt>
              <c:pt idx="46">
                <c:v>7.9015525451491042E-2</c:v>
              </c:pt>
              <c:pt idx="47">
                <c:v>8.9286638452181766E-2</c:v>
              </c:pt>
              <c:pt idx="48">
                <c:v>0.10153676667930936</c:v>
              </c:pt>
              <c:pt idx="49">
                <c:v>0.11600884303237788</c:v>
              </c:pt>
              <c:pt idx="50">
                <c:v>0.1329330059788480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D75E-4B24-B469-A46B52CEC4F2}"/>
            </c:ext>
          </c:extLst>
        </c:ser>
        <c:ser>
          <c:idx val="6"/>
          <c:order val="6"/>
          <c:tx>
            <c:v>Frequentist Logistic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2.7094674115251943E-2</c:v>
              </c:pt>
              <c:pt idx="1">
                <c:v>2.7964003549986044E-2</c:v>
              </c:pt>
              <c:pt idx="2">
                <c:v>2.8860397915457497E-2</c:v>
              </c:pt>
              <c:pt idx="3">
                <c:v>2.9784646007497043E-2</c:v>
              </c:pt>
              <c:pt idx="4">
                <c:v>3.0737556114045193E-2</c:v>
              </c:pt>
              <c:pt idx="5">
                <c:v>3.1719956265057393E-2</c:v>
              </c:pt>
              <c:pt idx="6">
                <c:v>3.2732694468577787E-2</c:v>
              </c:pt>
              <c:pt idx="7">
                <c:v>3.3776638931440804E-2</c:v>
              </c:pt>
              <c:pt idx="8">
                <c:v>3.4852678262970699E-2</c:v>
              </c:pt>
              <c:pt idx="9">
                <c:v>3.5961721659957986E-2</c:v>
              </c:pt>
              <c:pt idx="10">
                <c:v>3.7104699071097709E-2</c:v>
              </c:pt>
              <c:pt idx="11">
                <c:v>3.8282561338978456E-2</c:v>
              </c:pt>
              <c:pt idx="12">
                <c:v>3.9496280317612431E-2</c:v>
              </c:pt>
              <c:pt idx="13">
                <c:v>4.0746848963397204E-2</c:v>
              </c:pt>
              <c:pt idx="14">
                <c:v>4.2035281397297584E-2</c:v>
              </c:pt>
              <c:pt idx="15">
                <c:v>4.3362612935933222E-2</c:v>
              </c:pt>
              <c:pt idx="16">
                <c:v>4.4729900089153701E-2</c:v>
              </c:pt>
              <c:pt idx="17">
                <c:v>4.6138220521578392E-2</c:v>
              </c:pt>
              <c:pt idx="18">
                <c:v>4.7588672975474026E-2</c:v>
              </c:pt>
              <c:pt idx="19">
                <c:v>4.9082377152239065E-2</c:v>
              </c:pt>
              <c:pt idx="20">
                <c:v>5.0620473549661441E-2</c:v>
              </c:pt>
              <c:pt idx="21">
                <c:v>5.2204123252014858E-2</c:v>
              </c:pt>
              <c:pt idx="22">
                <c:v>5.3834507669961028E-2</c:v>
              </c:pt>
              <c:pt idx="23">
                <c:v>5.5512828227129545E-2</c:v>
              </c:pt>
              <c:pt idx="24">
                <c:v>5.7240305990156601E-2</c:v>
              </c:pt>
              <c:pt idx="25">
                <c:v>5.9018181238877615E-2</c:v>
              </c:pt>
              <c:pt idx="26">
                <c:v>6.084771297328926E-2</c:v>
              </c:pt>
              <c:pt idx="27">
                <c:v>6.273017835382394E-2</c:v>
              </c:pt>
              <c:pt idx="28">
                <c:v>6.4666872071415887E-2</c:v>
              </c:pt>
              <c:pt idx="29">
                <c:v>6.6659105643783412E-2</c:v>
              </c:pt>
              <c:pt idx="30">
                <c:v>6.8708206634308849E-2</c:v>
              </c:pt>
              <c:pt idx="31">
                <c:v>7.0815517789867208E-2</c:v>
              </c:pt>
              <c:pt idx="32">
                <c:v>7.2982396093937113E-2</c:v>
              </c:pt>
              <c:pt idx="33">
                <c:v>7.52102117313274E-2</c:v>
              </c:pt>
              <c:pt idx="34">
                <c:v>7.750034696086841E-2</c:v>
              </c:pt>
              <c:pt idx="35">
                <c:v>7.9854194892452476E-2</c:v>
              </c:pt>
              <c:pt idx="36">
                <c:v>8.2273158164864316E-2</c:v>
              </c:pt>
              <c:pt idx="37">
                <c:v>8.4758647520920868E-2</c:v>
              </c:pt>
              <c:pt idx="38">
                <c:v>8.7312080276543941E-2</c:v>
              </c:pt>
              <c:pt idx="39">
                <c:v>8.993487868051897E-2</c:v>
              </c:pt>
              <c:pt idx="40">
                <c:v>9.2628468161852703E-2</c:v>
              </c:pt>
              <c:pt idx="41">
                <c:v>9.5394275461830796E-2</c:v>
              </c:pt>
              <c:pt idx="42">
                <c:v>9.823372664810065E-2</c:v>
              </c:pt>
              <c:pt idx="43">
                <c:v>0.10114824500835901</c:v>
              </c:pt>
              <c:pt idx="44">
                <c:v>0.10413924882151894</c:v>
              </c:pt>
              <c:pt idx="45">
                <c:v>0.10720814900456109</c:v>
              </c:pt>
              <c:pt idx="46">
                <c:v>0.11035634663364632</c:v>
              </c:pt>
              <c:pt idx="47">
                <c:v>0.11358523033847905</c:v>
              </c:pt>
              <c:pt idx="48">
                <c:v>0.11689617356936748</c:v>
              </c:pt>
              <c:pt idx="49">
                <c:v>0.120290531736927</c:v>
              </c:pt>
              <c:pt idx="50">
                <c:v>0.1237696392249179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D75E-4B24-B469-A46B52CEC4F2}"/>
            </c:ext>
          </c:extLst>
        </c:ser>
        <c:ser>
          <c:idx val="7"/>
          <c:order val="7"/>
          <c:tx>
            <c:v>Frequentist Log-Probit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35399880682197E-2</c:v>
              </c:pt>
              <c:pt idx="1">
                <c:v>3.7735399880682197E-2</c:v>
              </c:pt>
              <c:pt idx="2">
                <c:v>3.7735399880682197E-2</c:v>
              </c:pt>
              <c:pt idx="3">
                <c:v>3.7735399880682197E-2</c:v>
              </c:pt>
              <c:pt idx="4">
                <c:v>3.7735399880682197E-2</c:v>
              </c:pt>
              <c:pt idx="5">
                <c:v>3.7735399880682197E-2</c:v>
              </c:pt>
              <c:pt idx="6">
                <c:v>3.7735399880682197E-2</c:v>
              </c:pt>
              <c:pt idx="7">
                <c:v>3.7735399880682197E-2</c:v>
              </c:pt>
              <c:pt idx="8">
                <c:v>3.7735399880682197E-2</c:v>
              </c:pt>
              <c:pt idx="9">
                <c:v>3.7735399880682197E-2</c:v>
              </c:pt>
              <c:pt idx="10">
                <c:v>3.7735399880682197E-2</c:v>
              </c:pt>
              <c:pt idx="11">
                <c:v>3.7735399880682197E-2</c:v>
              </c:pt>
              <c:pt idx="12">
                <c:v>3.7735399880682197E-2</c:v>
              </c:pt>
              <c:pt idx="13">
                <c:v>3.7735399880682197E-2</c:v>
              </c:pt>
              <c:pt idx="14">
                <c:v>3.7735399880682204E-2</c:v>
              </c:pt>
              <c:pt idx="15">
                <c:v>3.7735399880682322E-2</c:v>
              </c:pt>
              <c:pt idx="16">
                <c:v>3.7735399880684764E-2</c:v>
              </c:pt>
              <c:pt idx="17">
                <c:v>3.7735399880720534E-2</c:v>
              </c:pt>
              <c:pt idx="18">
                <c:v>3.7735399881122497E-2</c:v>
              </c:pt>
              <c:pt idx="19">
                <c:v>3.7735399884702203E-2</c:v>
              </c:pt>
              <c:pt idx="20">
                <c:v>3.7735399910707804E-2</c:v>
              </c:pt>
              <c:pt idx="21">
                <c:v>3.7735400068577805E-2</c:v>
              </c:pt>
              <c:pt idx="22">
                <c:v>3.7735400885903957E-2</c:v>
              </c:pt>
              <c:pt idx="23">
                <c:v>3.7735404557840718E-2</c:v>
              </c:pt>
              <c:pt idx="24">
                <c:v>3.7735419087965953E-2</c:v>
              </c:pt>
              <c:pt idx="25">
                <c:v>3.7735470386387346E-2</c:v>
              </c:pt>
              <c:pt idx="26">
                <c:v>3.7735633785357867E-2</c:v>
              </c:pt>
              <c:pt idx="27">
                <c:v>3.7736107960277834E-2</c:v>
              </c:pt>
              <c:pt idx="28">
                <c:v>3.7737372360320848E-2</c:v>
              </c:pt>
              <c:pt idx="29">
                <c:v>3.7740493820912227E-2</c:v>
              </c:pt>
              <c:pt idx="30">
                <c:v>3.7747675931979703E-2</c:v>
              </c:pt>
              <c:pt idx="31">
                <c:v>3.7763168983192853E-2</c:v>
              </c:pt>
              <c:pt idx="32">
                <c:v>3.779466842079978E-2</c:v>
              </c:pt>
              <c:pt idx="33">
                <c:v>3.7855313860416399E-2</c:v>
              </c:pt>
              <c:pt idx="34">
                <c:v>3.7966349146632494E-2</c:v>
              </c:pt>
              <c:pt idx="35">
                <c:v>3.8160413399235302E-2</c:v>
              </c:pt>
              <c:pt idx="36">
                <c:v>3.8485309603894624E-2</c:v>
              </c:pt>
              <c:pt idx="37">
                <c:v>3.9007957632438132E-2</c:v>
              </c:pt>
              <c:pt idx="38">
                <c:v>3.981810739684423E-2</c:v>
              </c:pt>
              <c:pt idx="39">
                <c:v>4.1031293329443726E-2</c:v>
              </c:pt>
              <c:pt idx="40">
                <c:v>4.2790478760754661E-2</c:v>
              </c:pt>
              <c:pt idx="41">
                <c:v>4.5265884169838205E-2</c:v>
              </c:pt>
              <c:pt idx="42">
                <c:v>4.8652619511587683E-2</c:v>
              </c:pt>
              <c:pt idx="43">
                <c:v>5.3165936081845833E-2</c:v>
              </c:pt>
              <c:pt idx="44">
                <c:v>5.9034153211969836E-2</c:v>
              </c:pt>
              <c:pt idx="45">
                <c:v>6.6489566943273237E-2</c:v>
              </c:pt>
              <c:pt idx="46">
                <c:v>7.5757877065903867E-2</c:v>
              </c:pt>
              <c:pt idx="47">
                <c:v>8.7046844778688043E-2</c:v>
              </c:pt>
              <c:pt idx="48">
                <c:v>0.10053499374420646</c:v>
              </c:pt>
              <c:pt idx="49">
                <c:v>0.11636118206743937</c:v>
              </c:pt>
              <c:pt idx="50">
                <c:v>0.134615803464361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D75E-4B24-B469-A46B52CEC4F2}"/>
            </c:ext>
          </c:extLst>
        </c:ser>
        <c:ser>
          <c:idx val="8"/>
          <c:order val="8"/>
          <c:tx>
            <c:v>Frequentist Probit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2.7320772110747731E-2</c:v>
              </c:pt>
              <c:pt idx="1">
                <c:v>2.8282985159880442E-2</c:v>
              </c:pt>
              <c:pt idx="2">
                <c:v>2.9273238650068961E-2</c:v>
              </c:pt>
              <c:pt idx="3">
                <c:v>3.0292118432892735E-2</c:v>
              </c:pt>
              <c:pt idx="4">
                <c:v>3.1340214114195485E-2</c:v>
              </c:pt>
              <c:pt idx="5">
                <c:v>3.2418118754984113E-2</c:v>
              </c:pt>
              <c:pt idx="6">
                <c:v>3.3526428560570046E-2</c:v>
              </c:pt>
              <c:pt idx="7">
                <c:v>3.4665742557975499E-2</c:v>
              </c:pt>
              <c:pt idx="8">
                <c:v>3.5836662261643518E-2</c:v>
              </c:pt>
              <c:pt idx="9">
                <c:v>3.7039791327507662E-2</c:v>
              </c:pt>
              <c:pt idx="10">
                <c:v>3.8275735195495215E-2</c:v>
              </c:pt>
              <c:pt idx="11">
                <c:v>3.9545100720555608E-2</c:v>
              </c:pt>
              <c:pt idx="12">
                <c:v>4.084849579232408E-2</c:v>
              </c:pt>
              <c:pt idx="13">
                <c:v>4.2186528943549337E-2</c:v>
              </c:pt>
              <c:pt idx="14">
                <c:v>4.3559808947433283E-2</c:v>
              </c:pt>
              <c:pt idx="15">
                <c:v>4.496894440404936E-2</c:v>
              </c:pt>
              <c:pt idx="16">
                <c:v>4.6414543316026395E-2</c:v>
              </c:pt>
              <c:pt idx="17">
                <c:v>4.789721265370387E-2</c:v>
              </c:pt>
              <c:pt idx="18">
                <c:v>4.941755790998531E-2</c:v>
              </c:pt>
              <c:pt idx="19">
                <c:v>5.0976182645135239E-2</c:v>
              </c:pt>
              <c:pt idx="20">
                <c:v>5.257368802178685E-2</c:v>
              </c:pt>
              <c:pt idx="21">
                <c:v>5.4210672330446463E-2</c:v>
              </c:pt>
              <c:pt idx="22">
                <c:v>5.5887730505802105E-2</c:v>
              </c:pt>
              <c:pt idx="23">
                <c:v>5.760545363416341E-2</c:v>
              </c:pt>
              <c:pt idx="24">
                <c:v>5.9364428452380276E-2</c:v>
              </c:pt>
              <c:pt idx="25">
                <c:v>6.1165236838608576E-2</c:v>
              </c:pt>
              <c:pt idx="26">
                <c:v>6.3008455295310378E-2</c:v>
              </c:pt>
              <c:pt idx="27">
                <c:v>6.4894654424897252E-2</c:v>
              </c:pt>
              <c:pt idx="28">
                <c:v>6.6824398398444271E-2</c:v>
              </c:pt>
              <c:pt idx="29">
                <c:v>6.8798244417922094E-2</c:v>
              </c:pt>
              <c:pt idx="30">
                <c:v>7.0816742172414418E-2</c:v>
              </c:pt>
              <c:pt idx="31">
                <c:v>7.2880433288806126E-2</c:v>
              </c:pt>
              <c:pt idx="32">
                <c:v>7.4989850777447381E-2</c:v>
              </c:pt>
              <c:pt idx="33">
                <c:v>7.7145518473316396E-2</c:v>
              </c:pt>
              <c:pt idx="34">
                <c:v>7.9347950473220991E-2</c:v>
              </c:pt>
              <c:pt idx="35">
                <c:v>8.1597650569599153E-2</c:v>
              </c:pt>
              <c:pt idx="36">
                <c:v>8.3895111681491705E-2</c:v>
              </c:pt>
              <c:pt idx="37">
                <c:v>8.6240815283279926E-2</c:v>
              </c:pt>
              <c:pt idx="38">
                <c:v>8.8635230831795475E-2</c:v>
              </c:pt>
              <c:pt idx="39">
                <c:v>9.1078815192424334E-2</c:v>
              </c:pt>
              <c:pt idx="40">
                <c:v>9.3572012064842766E-2</c:v>
              </c:pt>
              <c:pt idx="41">
                <c:v>9.6115251409035041E-2</c:v>
              </c:pt>
              <c:pt idx="42">
                <c:v>9.8708948872257354E-2</c:v>
              </c:pt>
              <c:pt idx="43">
                <c:v>0.10135350521762344</c:v>
              </c:pt>
              <c:pt idx="44">
                <c:v>0.10404930575499848</c:v>
              </c:pt>
              <c:pt idx="45">
                <c:v>0.10679671977490048</c:v>
              </c:pt>
              <c:pt idx="46">
                <c:v>0.10959609998611455</c:v>
              </c:pt>
              <c:pt idx="47">
                <c:v>0.11244778195773686</c:v>
              </c:pt>
              <c:pt idx="48">
                <c:v>0.11535208356637149</c:v>
              </c:pt>
              <c:pt idx="49">
                <c:v>0.11830930444921021</c:v>
              </c:pt>
              <c:pt idx="50">
                <c:v>0.121319725463730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D75E-4B24-B469-A46B52CEC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6792"/>
        <c:axId val="433497120"/>
      </c:scatterChart>
      <c:valAx>
        <c:axId val="43349679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7120"/>
        <c:crosses val="autoZero"/>
        <c:crossBetween val="midCat"/>
      </c:valAx>
      <c:valAx>
        <c:axId val="4334971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6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9CB-4148-864D-7CABEEC7BC9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458869489967289</c:v>
                </c:pt>
                <c:pt idx="1">
                  <c:v>0.1245886948996728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10.66317958492891</c:v>
              </c:pt>
            </c:numLit>
          </c:xVal>
          <c:yVal>
            <c:numLit>
              <c:formatCode>General</c:formatCode>
              <c:ptCount val="2"/>
              <c:pt idx="0">
                <c:v>0.12458869489967289</c:v>
              </c:pt>
              <c:pt idx="1">
                <c:v>0.124588694899672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9CB-4148-864D-7CABEEC7BC9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458869489967289</c:v>
                </c:pt>
                <c:pt idx="1">
                  <c:v>0.1245886948996728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54.1699004919767</c:v>
              </c:pt>
            </c:numLit>
          </c:xVal>
          <c:yVal>
            <c:numLit>
              <c:formatCode>General</c:formatCode>
              <c:ptCount val="2"/>
              <c:pt idx="0">
                <c:v>0.12458869489967289</c:v>
              </c:pt>
              <c:pt idx="1">
                <c:v>0.124588694899672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9CB-4148-864D-7CABEEC7B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8760"/>
        <c:axId val="43349974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2.7320772110747731E-2</c:v>
              </c:pt>
              <c:pt idx="1">
                <c:v>2.8282985159880442E-2</c:v>
              </c:pt>
              <c:pt idx="2">
                <c:v>2.9273238650068961E-2</c:v>
              </c:pt>
              <c:pt idx="3">
                <c:v>3.0292118432892735E-2</c:v>
              </c:pt>
              <c:pt idx="4">
                <c:v>3.1340214114195485E-2</c:v>
              </c:pt>
              <c:pt idx="5">
                <c:v>3.2418118754984113E-2</c:v>
              </c:pt>
              <c:pt idx="6">
                <c:v>3.3526428560570046E-2</c:v>
              </c:pt>
              <c:pt idx="7">
                <c:v>3.4665742557975499E-2</c:v>
              </c:pt>
              <c:pt idx="8">
                <c:v>3.5836662261643518E-2</c:v>
              </c:pt>
              <c:pt idx="9">
                <c:v>3.7039791327507662E-2</c:v>
              </c:pt>
              <c:pt idx="10">
                <c:v>3.8275735195495215E-2</c:v>
              </c:pt>
              <c:pt idx="11">
                <c:v>3.9545100720555608E-2</c:v>
              </c:pt>
              <c:pt idx="12">
                <c:v>4.084849579232408E-2</c:v>
              </c:pt>
              <c:pt idx="13">
                <c:v>4.2186528943549337E-2</c:v>
              </c:pt>
              <c:pt idx="14">
                <c:v>4.3559808947433283E-2</c:v>
              </c:pt>
              <c:pt idx="15">
                <c:v>4.496894440404936E-2</c:v>
              </c:pt>
              <c:pt idx="16">
                <c:v>4.6414543316026395E-2</c:v>
              </c:pt>
              <c:pt idx="17">
                <c:v>4.789721265370387E-2</c:v>
              </c:pt>
              <c:pt idx="18">
                <c:v>4.941755790998531E-2</c:v>
              </c:pt>
              <c:pt idx="19">
                <c:v>5.0976182645135239E-2</c:v>
              </c:pt>
              <c:pt idx="20">
                <c:v>5.257368802178685E-2</c:v>
              </c:pt>
              <c:pt idx="21">
                <c:v>5.4210672330446463E-2</c:v>
              </c:pt>
              <c:pt idx="22">
                <c:v>5.5887730505802105E-2</c:v>
              </c:pt>
              <c:pt idx="23">
                <c:v>5.760545363416341E-2</c:v>
              </c:pt>
              <c:pt idx="24">
                <c:v>5.9364428452380276E-2</c:v>
              </c:pt>
              <c:pt idx="25">
                <c:v>6.1165236838608576E-2</c:v>
              </c:pt>
              <c:pt idx="26">
                <c:v>6.3008455295310378E-2</c:v>
              </c:pt>
              <c:pt idx="27">
                <c:v>6.4894654424897252E-2</c:v>
              </c:pt>
              <c:pt idx="28">
                <c:v>6.6824398398444271E-2</c:v>
              </c:pt>
              <c:pt idx="29">
                <c:v>6.8798244417922094E-2</c:v>
              </c:pt>
              <c:pt idx="30">
                <c:v>7.0816742172414418E-2</c:v>
              </c:pt>
              <c:pt idx="31">
                <c:v>7.2880433288806126E-2</c:v>
              </c:pt>
              <c:pt idx="32">
                <c:v>7.4989850777447381E-2</c:v>
              </c:pt>
              <c:pt idx="33">
                <c:v>7.7145518473316396E-2</c:v>
              </c:pt>
              <c:pt idx="34">
                <c:v>7.9347950473220991E-2</c:v>
              </c:pt>
              <c:pt idx="35">
                <c:v>8.1597650569599153E-2</c:v>
              </c:pt>
              <c:pt idx="36">
                <c:v>8.3895111681491705E-2</c:v>
              </c:pt>
              <c:pt idx="37">
                <c:v>8.6240815283279926E-2</c:v>
              </c:pt>
              <c:pt idx="38">
                <c:v>8.8635230831795475E-2</c:v>
              </c:pt>
              <c:pt idx="39">
                <c:v>9.1078815192424334E-2</c:v>
              </c:pt>
              <c:pt idx="40">
                <c:v>9.3572012064842766E-2</c:v>
              </c:pt>
              <c:pt idx="41">
                <c:v>9.6115251409035041E-2</c:v>
              </c:pt>
              <c:pt idx="42">
                <c:v>9.8708948872257354E-2</c:v>
              </c:pt>
              <c:pt idx="43">
                <c:v>0.10135350521762344</c:v>
              </c:pt>
              <c:pt idx="44">
                <c:v>0.10404930575499848</c:v>
              </c:pt>
              <c:pt idx="45">
                <c:v>0.10679671977490048</c:v>
              </c:pt>
              <c:pt idx="46">
                <c:v>0.10959609998611455</c:v>
              </c:pt>
              <c:pt idx="47">
                <c:v>0.11244778195773686</c:v>
              </c:pt>
              <c:pt idx="48">
                <c:v>0.11535208356637149</c:v>
              </c:pt>
              <c:pt idx="49">
                <c:v>0.11830930444921021</c:v>
              </c:pt>
              <c:pt idx="50">
                <c:v>0.121319725463730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D9CB-4148-864D-7CABEEC7BC9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10.66317958492891</c:v>
              </c:pt>
            </c:numLit>
          </c:xVal>
          <c:yVal>
            <c:numLit>
              <c:formatCode>General</c:formatCode>
              <c:ptCount val="2"/>
              <c:pt idx="0">
                <c:v>0.12458869489967289</c:v>
              </c:pt>
              <c:pt idx="1">
                <c:v>0.1245886948996728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D9CB-4148-864D-7CABEEC7B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8760"/>
        <c:axId val="433499744"/>
      </c:scatterChart>
      <c:valAx>
        <c:axId val="43349876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9744"/>
        <c:crosses val="autoZero"/>
        <c:crossBetween val="midCat"/>
      </c:valAx>
      <c:valAx>
        <c:axId val="4334997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8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B9B-4161-A456-4C843F9564DB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3049532135273</c:v>
                </c:pt>
                <c:pt idx="1">
                  <c:v>0.1339304953213527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99.49825735727859</c:v>
              </c:pt>
            </c:numLit>
          </c:xVal>
          <c:yVal>
            <c:numLit>
              <c:formatCode>General</c:formatCode>
              <c:ptCount val="2"/>
              <c:pt idx="0">
                <c:v>0.13393049532135273</c:v>
              </c:pt>
              <c:pt idx="1">
                <c:v>0.133930495321352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B9B-4161-A456-4C843F9564DB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3049532135273</c:v>
                </c:pt>
                <c:pt idx="1">
                  <c:v>0.1339304953213527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60.25336113096415</c:v>
              </c:pt>
            </c:numLit>
          </c:xVal>
          <c:yVal>
            <c:numLit>
              <c:formatCode>General</c:formatCode>
              <c:ptCount val="2"/>
              <c:pt idx="0">
                <c:v>0.13393049532135273</c:v>
              </c:pt>
              <c:pt idx="1">
                <c:v>0.133930495321352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B9B-4161-A456-4C843F956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6064"/>
        <c:axId val="42198388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00550357055898E-2</c:v>
              </c:pt>
              <c:pt idx="1">
                <c:v>3.7700550357055898E-2</c:v>
              </c:pt>
              <c:pt idx="2">
                <c:v>3.7700550357055898E-2</c:v>
              </c:pt>
              <c:pt idx="3">
                <c:v>3.7700550357055898E-2</c:v>
              </c:pt>
              <c:pt idx="4">
                <c:v>3.7700550357055898E-2</c:v>
              </c:pt>
              <c:pt idx="5">
                <c:v>3.7700550357056078E-2</c:v>
              </c:pt>
              <c:pt idx="6">
                <c:v>3.7700550357061047E-2</c:v>
              </c:pt>
              <c:pt idx="7">
                <c:v>3.7700550357141205E-2</c:v>
              </c:pt>
              <c:pt idx="8">
                <c:v>3.7700550357991629E-2</c:v>
              </c:pt>
              <c:pt idx="9">
                <c:v>3.7700550364548564E-2</c:v>
              </c:pt>
              <c:pt idx="10">
                <c:v>3.7700550403863213E-2</c:v>
              </c:pt>
              <c:pt idx="11">
                <c:v>3.7700550596272399E-2</c:v>
              </c:pt>
              <c:pt idx="12">
                <c:v>3.7700551392876619E-2</c:v>
              </c:pt>
              <c:pt idx="13">
                <c:v>3.7700554259619767E-2</c:v>
              </c:pt>
              <c:pt idx="14">
                <c:v>3.7700563417881139E-2</c:v>
              </c:pt>
              <c:pt idx="15">
                <c:v>3.77005898271639E-2</c:v>
              </c:pt>
              <c:pt idx="16">
                <c:v>3.7700659497337433E-2</c:v>
              </c:pt>
              <c:pt idx="17">
                <c:v>3.7700829494458521E-2</c:v>
              </c:pt>
              <c:pt idx="18">
                <c:v>3.7701216640085425E-2</c:v>
              </c:pt>
              <c:pt idx="19">
                <c:v>3.7702045792324557E-2</c:v>
              </c:pt>
              <c:pt idx="20">
                <c:v>3.7703726525486307E-2</c:v>
              </c:pt>
              <c:pt idx="21">
                <c:v>3.7706968684109506E-2</c:v>
              </c:pt>
              <c:pt idx="22">
                <c:v>3.7712948299175389E-2</c:v>
              </c:pt>
              <c:pt idx="23">
                <c:v>3.7723535327166241E-2</c:v>
              </c:pt>
              <c:pt idx="24">
                <c:v>3.7741593262944129E-2</c:v>
              </c:pt>
              <c:pt idx="25">
                <c:v>3.7771357657070459E-2</c:v>
              </c:pt>
              <c:pt idx="26">
                <c:v>3.7818895879580885E-2</c:v>
              </c:pt>
              <c:pt idx="27">
                <c:v>3.7892644262841661E-2</c:v>
              </c:pt>
              <c:pt idx="28">
                <c:v>3.8004011385095356E-2</c:v>
              </c:pt>
              <c:pt idx="29">
                <c:v>3.8168028271253006E-2</c:v>
              </c:pt>
              <c:pt idx="30">
                <c:v>3.84040183741505E-2</c:v>
              </c:pt>
              <c:pt idx="31">
                <c:v>3.8736253111332539E-2</c:v>
              </c:pt>
              <c:pt idx="32">
                <c:v>3.9194553209785918E-2</c:v>
              </c:pt>
              <c:pt idx="33">
                <c:v>3.9814792800464162E-2</c:v>
              </c:pt>
              <c:pt idx="34">
                <c:v>4.0639262588373214E-2</c:v>
              </c:pt>
              <c:pt idx="35">
                <c:v>4.1716850768855694E-2</c:v>
              </c:pt>
              <c:pt idx="36">
                <c:v>4.3103005688634413E-2</c:v>
              </c:pt>
              <c:pt idx="37">
                <c:v>4.4859452336221566E-2</c:v>
              </c:pt>
              <c:pt idx="38">
                <c:v>4.7053645140126062E-2</c:v>
              </c:pt>
              <c:pt idx="39">
                <c:v>4.9757951621314349E-2</c:v>
              </c:pt>
              <c:pt idx="40">
                <c:v>5.3048574428798269E-2</c:v>
              </c:pt>
              <c:pt idx="41">
                <c:v>5.7004232363170204E-2</c:v>
              </c:pt>
              <c:pt idx="42">
                <c:v>6.1704633346957763E-2</c:v>
              </c:pt>
              <c:pt idx="43">
                <c:v>6.7228783184490742E-2</c:v>
              </c:pt>
              <c:pt idx="44">
                <c:v>7.365318273809357E-2</c:v>
              </c:pt>
              <c:pt idx="45">
                <c:v>8.104997235966506E-2</c:v>
              </c:pt>
              <c:pt idx="46">
                <c:v>8.9485085765406702E-2</c:v>
              </c:pt>
              <c:pt idx="47">
                <c:v>9.9016475923161137E-2</c:v>
              </c:pt>
              <c:pt idx="48">
                <c:v>0.109692473014641</c:v>
              </c:pt>
              <c:pt idx="49">
                <c:v>0.12155032937953909</c:v>
              </c:pt>
              <c:pt idx="50">
                <c:v>0.134614998920308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B9B-4161-A456-4C843F9564DB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99.49825735727859</c:v>
              </c:pt>
            </c:numLit>
          </c:xVal>
          <c:yVal>
            <c:numLit>
              <c:formatCode>General</c:formatCode>
              <c:ptCount val="2"/>
              <c:pt idx="0">
                <c:v>0.13393049532135273</c:v>
              </c:pt>
              <c:pt idx="1">
                <c:v>0.133930495321352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B9B-4161-A456-4C843F956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6064"/>
        <c:axId val="421983880"/>
      </c:scatterChart>
      <c:valAx>
        <c:axId val="54302606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3880"/>
        <c:crosses val="autoZero"/>
        <c:crossBetween val="midCat"/>
      </c:valAx>
      <c:valAx>
        <c:axId val="4219838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026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779-4E2E-9C54-5C3E07FB560F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4881501255515</c:v>
                </c:pt>
                <c:pt idx="1">
                  <c:v>0.1339488150125551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99.67539385028363</c:v>
              </c:pt>
            </c:numLit>
          </c:xVal>
          <c:yVal>
            <c:numLit>
              <c:formatCode>General</c:formatCode>
              <c:ptCount val="2"/>
              <c:pt idx="0">
                <c:v>0.13394881501255515</c:v>
              </c:pt>
              <c:pt idx="1">
                <c:v>0.1339488150125551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779-4E2E-9C54-5C3E07FB560F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4881501255515</c:v>
                </c:pt>
                <c:pt idx="1">
                  <c:v>0.1339488150125551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59.84751132227376</c:v>
              </c:pt>
            </c:numLit>
          </c:xVal>
          <c:yVal>
            <c:numLit>
              <c:formatCode>General</c:formatCode>
              <c:ptCount val="2"/>
              <c:pt idx="0">
                <c:v>0.13394881501255515</c:v>
              </c:pt>
              <c:pt idx="1">
                <c:v>0.1339488150125551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779-4E2E-9C54-5C3E07FB5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164944"/>
        <c:axId val="43316527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20905569491599E-2</c:v>
              </c:pt>
              <c:pt idx="1">
                <c:v>3.7720905569491599E-2</c:v>
              </c:pt>
              <c:pt idx="2">
                <c:v>3.7720905569491599E-2</c:v>
              </c:pt>
              <c:pt idx="3">
                <c:v>3.7720905569491994E-2</c:v>
              </c:pt>
              <c:pt idx="4">
                <c:v>3.7720905569503416E-2</c:v>
              </c:pt>
              <c:pt idx="5">
                <c:v>3.772090556965662E-2</c:v>
              </c:pt>
              <c:pt idx="6">
                <c:v>3.7720905570914093E-2</c:v>
              </c:pt>
              <c:pt idx="7">
                <c:v>3.7720905578282185E-2</c:v>
              </c:pt>
              <c:pt idx="8">
                <c:v>3.7720905612069505E-2</c:v>
              </c:pt>
              <c:pt idx="9">
                <c:v>3.7720905740707418E-2</c:v>
              </c:pt>
              <c:pt idx="10">
                <c:v>3.7720906164005454E-2</c:v>
              </c:pt>
              <c:pt idx="11">
                <c:v>3.7720907402694466E-2</c:v>
              </c:pt>
              <c:pt idx="12">
                <c:v>3.772091069429101E-2</c:v>
              </c:pt>
              <c:pt idx="13">
                <c:v>3.7720918763783633E-2</c:v>
              </c:pt>
              <c:pt idx="14">
                <c:v>3.7720937239153852E-2</c:v>
              </c:pt>
              <c:pt idx="15">
                <c:v>3.7720977126888822E-2</c:v>
              </c:pt>
              <c:pt idx="16">
                <c:v>3.7721058963991173E-2</c:v>
              </c:pt>
              <c:pt idx="17">
                <c:v>3.7721219535254501E-2</c:v>
              </c:pt>
              <c:pt idx="18">
                <c:v>3.7721522404739659E-2</c:v>
              </c:pt>
              <c:pt idx="19">
                <c:v>3.7722073977870009E-2</c:v>
              </c:pt>
              <c:pt idx="20">
                <c:v>3.7723047407313512E-2</c:v>
              </c:pt>
              <c:pt idx="21">
                <c:v>3.7724717406419389E-2</c:v>
              </c:pt>
              <c:pt idx="22">
                <c:v>3.7727509965675136E-2</c:v>
              </c:pt>
              <c:pt idx="23">
                <c:v>3.7732072110279666E-2</c:v>
              </c:pt>
              <c:pt idx="24">
                <c:v>3.7739368222640103E-2</c:v>
              </c:pt>
              <c:pt idx="25">
                <c:v>3.7750811116230597E-2</c:v>
              </c:pt>
              <c:pt idx="26">
                <c:v>3.7768438021108783E-2</c:v>
              </c:pt>
              <c:pt idx="27">
                <c:v>3.77951439590129E-2</c:v>
              </c:pt>
              <c:pt idx="28">
                <c:v>3.7834987674277828E-2</c:v>
              </c:pt>
              <c:pt idx="29">
                <c:v>3.7893588360605461E-2</c:v>
              </c:pt>
              <c:pt idx="30">
                <c:v>3.7978634875099795E-2</c:v>
              </c:pt>
              <c:pt idx="31">
                <c:v>3.8100532912495037E-2</c:v>
              </c:pt>
              <c:pt idx="32">
                <c:v>3.827321961106895E-2</c:v>
              </c:pt>
              <c:pt idx="33">
                <c:v>3.8515179058924001E-2</c:v>
              </c:pt>
              <c:pt idx="34">
                <c:v>3.8850695782653787E-2</c:v>
              </c:pt>
              <c:pt idx="35">
                <c:v>3.9311385898687233E-2</c:v>
              </c:pt>
              <c:pt idx="36">
                <c:v>3.9938046192671176E-2</c:v>
              </c:pt>
              <c:pt idx="37">
                <c:v>4.0782858440547062E-2</c:v>
              </c:pt>
              <c:pt idx="38">
                <c:v>4.1911977546548032E-2</c:v>
              </c:pt>
              <c:pt idx="39">
                <c:v>4.3408514338030821E-2</c:v>
              </c:pt>
              <c:pt idx="40">
                <c:v>4.5375892722243516E-2</c:v>
              </c:pt>
              <c:pt idx="41">
                <c:v>4.7941510630658678E-2</c:v>
              </c:pt>
              <c:pt idx="42">
                <c:v>5.126055775569411E-2</c:v>
              </c:pt>
              <c:pt idx="43">
                <c:v>5.5519732884166687E-2</c:v>
              </c:pt>
              <c:pt idx="44">
                <c:v>6.094045293614108E-2</c:v>
              </c:pt>
              <c:pt idx="45">
                <c:v>6.7780951951011442E-2</c:v>
              </c:pt>
              <c:pt idx="46">
                <c:v>7.6336437917394848E-2</c:v>
              </c:pt>
              <c:pt idx="47">
                <c:v>8.6936232522211193E-2</c:v>
              </c:pt>
              <c:pt idx="48">
                <c:v>9.9936614899999873E-2</c:v>
              </c:pt>
              <c:pt idx="49">
                <c:v>0.11570801324001639</c:v>
              </c:pt>
              <c:pt idx="50">
                <c:v>0.1346153646666039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779-4E2E-9C54-5C3E07FB560F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99.67539385028363</c:v>
              </c:pt>
            </c:numLit>
          </c:xVal>
          <c:yVal>
            <c:numLit>
              <c:formatCode>General</c:formatCode>
              <c:ptCount val="2"/>
              <c:pt idx="0">
                <c:v>0.13394881501255515</c:v>
              </c:pt>
              <c:pt idx="1">
                <c:v>0.133948815012555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779-4E2E-9C54-5C3E07FB5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164944"/>
        <c:axId val="433165272"/>
      </c:scatterChart>
      <c:valAx>
        <c:axId val="43316494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165272"/>
        <c:crosses val="autoZero"/>
        <c:crossBetween val="midCat"/>
      </c:valAx>
      <c:valAx>
        <c:axId val="43316527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164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05489372528428E-2</c:v>
              </c:pt>
              <c:pt idx="1">
                <c:v>3.0588532080439573E-2</c:v>
              </c:pt>
              <c:pt idx="2">
                <c:v>3.0707306860578244E-2</c:v>
              </c:pt>
              <c:pt idx="3">
                <c:v>3.0905232489265765E-2</c:v>
              </c:pt>
              <c:pt idx="4">
                <c:v>3.1182260473053863E-2</c:v>
              </c:pt>
              <c:pt idx="5">
                <c:v>3.1538322948840208E-2</c:v>
              </c:pt>
              <c:pt idx="6">
                <c:v>3.1973332711575222E-2</c:v>
              </c:pt>
              <c:pt idx="7">
                <c:v>3.2487183249856957E-2</c:v>
              </c:pt>
              <c:pt idx="8">
                <c:v>3.3079748789395597E-2</c:v>
              </c:pt>
              <c:pt idx="9">
                <c:v>3.3750884344321309E-2</c:v>
              </c:pt>
              <c:pt idx="10">
                <c:v>3.4500425776306035E-2</c:v>
              </c:pt>
              <c:pt idx="11">
                <c:v>3.5328189861467352E-2</c:v>
              </c:pt>
              <c:pt idx="12">
                <c:v>3.6233974365013244E-2</c:v>
              </c:pt>
              <c:pt idx="13">
                <c:v>3.7217558123588436E-2</c:v>
              </c:pt>
              <c:pt idx="14">
                <c:v>3.827870113527268E-2</c:v>
              </c:pt>
              <c:pt idx="15">
                <c:v>3.9417144657181477E-2</c:v>
              </c:pt>
              <c:pt idx="16">
                <c:v>4.0632611310612479E-2</c:v>
              </c:pt>
              <c:pt idx="17">
                <c:v>4.1924805193678832E-2</c:v>
              </c:pt>
              <c:pt idx="18">
                <c:v>4.3293412001364343E-2</c:v>
              </c:pt>
              <c:pt idx="19">
                <c:v>4.473809915293353E-2</c:v>
              </c:pt>
              <c:pt idx="20">
                <c:v>4.6258515926622681E-2</c:v>
              </c:pt>
              <c:pt idx="21">
                <c:v>4.7854293601537222E-2</c:v>
              </c:pt>
              <c:pt idx="22">
                <c:v>4.9525045606673569E-2</c:v>
              </c:pt>
              <c:pt idx="23">
                <c:v>5.1270367676982509E-2</c:v>
              </c:pt>
              <c:pt idx="24">
                <c:v>5.3089838016384588E-2</c:v>
              </c:pt>
              <c:pt idx="25">
                <c:v>5.4983017467646271E-2</c:v>
              </c:pt>
              <c:pt idx="26">
                <c:v>5.6949449689021304E-2</c:v>
              </c:pt>
              <c:pt idx="27">
                <c:v>5.8988661337556925E-2</c:v>
              </c:pt>
              <c:pt idx="28">
                <c:v>6.1100162258962767E-2</c:v>
              </c:pt>
              <c:pt idx="29">
                <c:v>6.3283445683935263E-2</c:v>
              </c:pt>
              <c:pt idx="30">
                <c:v>6.5537988430828059E-2</c:v>
              </c:pt>
              <c:pt idx="31">
                <c:v>6.7863251114553533E-2</c:v>
              </c:pt>
              <c:pt idx="32">
                <c:v>7.0258678361601629E-2</c:v>
              </c:pt>
              <c:pt idx="33">
                <c:v>7.2723699031051969E-2</c:v>
              </c:pt>
              <c:pt idx="34">
                <c:v>7.5257726441460213E-2</c:v>
              </c:pt>
              <c:pt idx="35">
                <c:v>7.7860158603489493E-2</c:v>
              </c:pt>
              <c:pt idx="36">
                <c:v>8.0530378458159399E-2</c:v>
              </c:pt>
              <c:pt idx="37">
                <c:v>8.326775412057999E-2</c:v>
              </c:pt>
              <c:pt idx="38">
                <c:v>8.6071639129036676E-2</c:v>
              </c:pt>
              <c:pt idx="39">
                <c:v>8.894137269928748E-2</c:v>
              </c:pt>
              <c:pt idx="40">
                <c:v>9.1876279983934439E-2</c:v>
              </c:pt>
              <c:pt idx="41">
                <c:v>9.4875672336724601E-2</c:v>
              </c:pt>
              <c:pt idx="42">
                <c:v>9.7938847581637387E-2</c:v>
              </c:pt>
              <c:pt idx="43">
                <c:v>0.10106509028661137</c:v>
              </c:pt>
              <c:pt idx="44">
                <c:v>0.10425367204175935</c:v>
              </c:pt>
              <c:pt idx="45">
                <c:v>0.10750385174192277</c:v>
              </c:pt>
              <c:pt idx="46">
                <c:v>0.11081487587341074</c:v>
              </c:pt>
              <c:pt idx="47">
                <c:v>0.11418597880476879</c:v>
              </c:pt>
              <c:pt idx="48">
                <c:v>0.11761638308142065</c:v>
              </c:pt>
              <c:pt idx="49">
                <c:v>0.12110529972402483</c:v>
              </c:pt>
              <c:pt idx="50">
                <c:v>0.124651928530385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556-42BE-929B-E2ED3578A3D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07.90001638233662</c:v>
              </c:pt>
            </c:numLit>
          </c:xVal>
          <c:yVal>
            <c:numLit>
              <c:formatCode>General</c:formatCode>
              <c:ptCount val="2"/>
              <c:pt idx="0">
                <c:v>0.12749404361483108</c:v>
              </c:pt>
              <c:pt idx="1">
                <c:v>0.1274940436148310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556-42BE-929B-E2ED3578A3D4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48.10439609895036</c:v>
              </c:pt>
            </c:numLit>
          </c:xVal>
          <c:yVal>
            <c:numLit>
              <c:formatCode>General</c:formatCode>
              <c:ptCount val="2"/>
              <c:pt idx="0">
                <c:v>3.05489372528428E-2</c:v>
              </c:pt>
              <c:pt idx="1">
                <c:v>0.1274940436148310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8556-42BE-929B-E2ED3578A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2240"/>
        <c:axId val="42198322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556-42BE-929B-E2ED3578A3D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749404361483108</c:v>
                </c:pt>
                <c:pt idx="1">
                  <c:v>0.1274940436148310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07.90001638233662</c:v>
              </c:pt>
            </c:numLit>
          </c:xVal>
          <c:yVal>
            <c:numLit>
              <c:formatCode>General</c:formatCode>
              <c:ptCount val="2"/>
              <c:pt idx="0">
                <c:v>0.12749404361483108</c:v>
              </c:pt>
              <c:pt idx="1">
                <c:v>0.127494043614831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556-42BE-929B-E2ED3578A3D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749404361483108</c:v>
                </c:pt>
                <c:pt idx="1">
                  <c:v>0.1274940436148310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48.10439609895036</c:v>
              </c:pt>
            </c:numLit>
          </c:xVal>
          <c:yVal>
            <c:numLit>
              <c:formatCode>General</c:formatCode>
              <c:ptCount val="2"/>
              <c:pt idx="0">
                <c:v>0.12749404361483108</c:v>
              </c:pt>
              <c:pt idx="1">
                <c:v>0.127494043614831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556-42BE-929B-E2ED3578A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2240"/>
        <c:axId val="421983224"/>
      </c:scatterChart>
      <c:valAx>
        <c:axId val="42198224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3224"/>
        <c:crosses val="autoZero"/>
        <c:crossBetween val="midCat"/>
      </c:valAx>
      <c:valAx>
        <c:axId val="4219832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2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0616295714102602E-2</c:v>
              </c:pt>
              <c:pt idx="1">
                <c:v>3.2245792780685303E-2</c:v>
              </c:pt>
              <c:pt idx="2">
                <c:v>3.3872550724794344E-2</c:v>
              </c:pt>
              <c:pt idx="3">
                <c:v>3.5496574150790244E-2</c:v>
              </c:pt>
              <c:pt idx="4">
                <c:v>3.7117867655293707E-2</c:v>
              </c:pt>
              <c:pt idx="5">
                <c:v>3.8736435827198726E-2</c:v>
              </c:pt>
              <c:pt idx="6">
                <c:v>4.0352283247685625E-2</c:v>
              </c:pt>
              <c:pt idx="7">
                <c:v>4.1965414490233839E-2</c:v>
              </c:pt>
              <c:pt idx="8">
                <c:v>4.3575834120634871E-2</c:v>
              </c:pt>
              <c:pt idx="9">
                <c:v>4.5183546697005583E-2</c:v>
              </c:pt>
              <c:pt idx="10">
                <c:v>4.6788556769800427E-2</c:v>
              </c:pt>
              <c:pt idx="11">
                <c:v>4.8390868881825144E-2</c:v>
              </c:pt>
              <c:pt idx="12">
                <c:v>4.9990487568248879E-2</c:v>
              </c:pt>
              <c:pt idx="13">
                <c:v>5.1587417356617371E-2</c:v>
              </c:pt>
              <c:pt idx="14">
                <c:v>5.3181662766865909E-2</c:v>
              </c:pt>
              <c:pt idx="15">
                <c:v>5.4773228311331704E-2</c:v>
              </c:pt>
              <c:pt idx="16">
                <c:v>5.6362118494767181E-2</c:v>
              </c:pt>
              <c:pt idx="17">
                <c:v>5.7948337814352109E-2</c:v>
              </c:pt>
              <c:pt idx="18">
                <c:v>5.9531890759706788E-2</c:v>
              </c:pt>
              <c:pt idx="19">
                <c:v>6.1112781812904984E-2</c:v>
              </c:pt>
              <c:pt idx="20">
                <c:v>6.269101544848564E-2</c:v>
              </c:pt>
              <c:pt idx="21">
                <c:v>6.4266596133466802E-2</c:v>
              </c:pt>
              <c:pt idx="22">
                <c:v>6.5839528327357066E-2</c:v>
              </c:pt>
              <c:pt idx="23">
                <c:v>6.7409816482169219E-2</c:v>
              </c:pt>
              <c:pt idx="24">
                <c:v>6.8977465042432129E-2</c:v>
              </c:pt>
              <c:pt idx="25">
                <c:v>7.0542478445203671E-2</c:v>
              </c:pt>
              <c:pt idx="26">
                <c:v>7.2104861120083102E-2</c:v>
              </c:pt>
              <c:pt idx="27">
                <c:v>7.3664617489223913E-2</c:v>
              </c:pt>
              <c:pt idx="28">
                <c:v>7.5221751967345679E-2</c:v>
              </c:pt>
              <c:pt idx="29">
                <c:v>7.6776268961747607E-2</c:v>
              </c:pt>
              <c:pt idx="30">
                <c:v>7.8328172872319926E-2</c:v>
              </c:pt>
              <c:pt idx="31">
                <c:v>7.9877468091556936E-2</c:v>
              </c:pt>
              <c:pt idx="32">
                <c:v>8.1424159004569507E-2</c:v>
              </c:pt>
              <c:pt idx="33">
                <c:v>8.2968249989097048E-2</c:v>
              </c:pt>
              <c:pt idx="34">
                <c:v>8.4509745415520324E-2</c:v>
              </c:pt>
              <c:pt idx="35">
                <c:v>8.6048649646873546E-2</c:v>
              </c:pt>
              <c:pt idx="36">
                <c:v>8.7584967038856945E-2</c:v>
              </c:pt>
              <c:pt idx="37">
                <c:v>8.9118701939848902E-2</c:v>
              </c:pt>
              <c:pt idx="38">
                <c:v>9.0649858690918378E-2</c:v>
              </c:pt>
              <c:pt idx="39">
                <c:v>9.2178441625837049E-2</c:v>
              </c:pt>
              <c:pt idx="40">
                <c:v>9.3704455071091874E-2</c:v>
              </c:pt>
              <c:pt idx="41">
                <c:v>9.5227903345897105E-2</c:v>
              </c:pt>
              <c:pt idx="42">
                <c:v>9.6748790762206369E-2</c:v>
              </c:pt>
              <c:pt idx="43">
                <c:v>9.8267121624725326E-2</c:v>
              </c:pt>
              <c:pt idx="44">
                <c:v>9.9782900230923482E-2</c:v>
              </c:pt>
              <c:pt idx="45">
                <c:v>0.10129613087104644</c:v>
              </c:pt>
              <c:pt idx="46">
                <c:v>0.10280681782812798</c:v>
              </c:pt>
              <c:pt idx="47">
                <c:v>0.10431496537800254</c:v>
              </c:pt>
              <c:pt idx="48">
                <c:v>0.10582057778931672</c:v>
              </c:pt>
              <c:pt idx="49">
                <c:v>0.10732365932354179</c:v>
              </c:pt>
              <c:pt idx="50">
                <c:v>0.1088242142349859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F368-47EE-9C43-DF2EAC8AFBCF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6.26010552048683</c:v>
              </c:pt>
            </c:numLit>
          </c:xVal>
          <c:yVal>
            <c:numLit>
              <c:formatCode>General</c:formatCode>
              <c:ptCount val="2"/>
              <c:pt idx="0">
                <c:v>0.12755466607777519</c:v>
              </c:pt>
              <c:pt idx="1">
                <c:v>0.127554666077775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F368-47EE-9C43-DF2EAC8AFBCF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10.08855694137503</c:v>
              </c:pt>
            </c:numLit>
          </c:xVal>
          <c:yVal>
            <c:numLit>
              <c:formatCode>General</c:formatCode>
              <c:ptCount val="2"/>
              <c:pt idx="0">
                <c:v>3.0616295714102602E-2</c:v>
              </c:pt>
              <c:pt idx="1">
                <c:v>0.127554666077775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F368-47EE-9C43-DF2EAC8AF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811120"/>
        <c:axId val="42198125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368-47EE-9C43-DF2EAC8AFBCF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755466607777519</c:v>
                </c:pt>
                <c:pt idx="1">
                  <c:v>0.1275546660777751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6.26010552048683</c:v>
              </c:pt>
            </c:numLit>
          </c:xVal>
          <c:yVal>
            <c:numLit>
              <c:formatCode>General</c:formatCode>
              <c:ptCount val="2"/>
              <c:pt idx="0">
                <c:v>0.12755466607777519</c:v>
              </c:pt>
              <c:pt idx="1">
                <c:v>0.127554666077775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368-47EE-9C43-DF2EAC8AFBCF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755466607777519</c:v>
                </c:pt>
                <c:pt idx="1">
                  <c:v>0.1275546660777751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10.08855694137503</c:v>
              </c:pt>
            </c:numLit>
          </c:xVal>
          <c:yVal>
            <c:numLit>
              <c:formatCode>General</c:formatCode>
              <c:ptCount val="2"/>
              <c:pt idx="0">
                <c:v>0.12755466607777519</c:v>
              </c:pt>
              <c:pt idx="1">
                <c:v>0.127554666077775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368-47EE-9C43-DF2EAC8AF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811120"/>
        <c:axId val="421981256"/>
      </c:scatterChart>
      <c:valAx>
        <c:axId val="21481112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1256"/>
        <c:crosses val="autoZero"/>
        <c:crossBetween val="midCat"/>
      </c:valAx>
      <c:valAx>
        <c:axId val="42198125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811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964-4847-8A12-8C1AEC2C50A8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4431194352244</c:v>
                </c:pt>
                <c:pt idx="1">
                  <c:v>0.1339443119435224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99.67636526821349</c:v>
              </c:pt>
            </c:numLit>
          </c:xVal>
          <c:yVal>
            <c:numLit>
              <c:formatCode>General</c:formatCode>
              <c:ptCount val="2"/>
              <c:pt idx="0">
                <c:v>0.13394431194352244</c:v>
              </c:pt>
              <c:pt idx="1">
                <c:v>0.133944311943522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964-4847-8A12-8C1AEC2C50A8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4431194352244</c:v>
                </c:pt>
                <c:pt idx="1">
                  <c:v>0.1339443119435224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61.47514764497487</c:v>
              </c:pt>
            </c:numLit>
          </c:xVal>
          <c:yVal>
            <c:numLit>
              <c:formatCode>General</c:formatCode>
              <c:ptCount val="2"/>
              <c:pt idx="0">
                <c:v>0.13394431194352244</c:v>
              </c:pt>
              <c:pt idx="1">
                <c:v>0.133944311943522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964-4847-8A12-8C1AEC2C5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6064"/>
        <c:axId val="21481112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15902159463598E-2</c:v>
              </c:pt>
              <c:pt idx="1">
                <c:v>3.7715902159463598E-2</c:v>
              </c:pt>
              <c:pt idx="2">
                <c:v>3.7715902159463598E-2</c:v>
              </c:pt>
              <c:pt idx="3">
                <c:v>3.7715902159465096E-2</c:v>
              </c:pt>
              <c:pt idx="4">
                <c:v>3.7715902159502594E-2</c:v>
              </c:pt>
              <c:pt idx="5">
                <c:v>3.7715902159951409E-2</c:v>
              </c:pt>
              <c:pt idx="6">
                <c:v>3.7715902163306558E-2</c:v>
              </c:pt>
              <c:pt idx="7">
                <c:v>3.7715902181470862E-2</c:v>
              </c:pt>
              <c:pt idx="8">
                <c:v>3.7715902259253788E-2</c:v>
              </c:pt>
              <c:pt idx="9">
                <c:v>3.7715902538063319E-2</c:v>
              </c:pt>
              <c:pt idx="10">
                <c:v>3.7715903407410559E-2</c:v>
              </c:pt>
              <c:pt idx="11">
                <c:v>3.7715905830583075E-2</c:v>
              </c:pt>
              <c:pt idx="12">
                <c:v>3.77159119904927E-2</c:v>
              </c:pt>
              <c:pt idx="13">
                <c:v>3.7715926489191608E-2</c:v>
              </c:pt>
              <c:pt idx="14">
                <c:v>3.7715958457957943E-2</c:v>
              </c:pt>
              <c:pt idx="15">
                <c:v>3.7716025103473917E-2</c:v>
              </c:pt>
              <c:pt idx="16">
                <c:v>3.7716157439985798E-2</c:v>
              </c:pt>
              <c:pt idx="17">
                <c:v>3.7716409249252125E-2</c:v>
              </c:pt>
              <c:pt idx="18">
                <c:v>3.7716870682672356E-2</c:v>
              </c:pt>
              <c:pt idx="19">
                <c:v>3.7717688387698213E-2</c:v>
              </c:pt>
              <c:pt idx="20">
                <c:v>3.771909461925109E-2</c:v>
              </c:pt>
              <c:pt idx="21">
                <c:v>3.7721448503536509E-2</c:v>
              </c:pt>
              <c:pt idx="22">
                <c:v>3.7725293474796105E-2</c:v>
              </c:pt>
              <c:pt idx="23">
                <c:v>3.7731435924762219E-2</c:v>
              </c:pt>
              <c:pt idx="24">
                <c:v>3.7741051310472229E-2</c:v>
              </c:pt>
              <c:pt idx="25">
                <c:v>3.7755825379790386E-2</c:v>
              </c:pt>
              <c:pt idx="26">
                <c:v>3.7778139816459437E-2</c:v>
              </c:pt>
              <c:pt idx="27">
                <c:v>3.7811313497427147E-2</c:v>
              </c:pt>
              <c:pt idx="28">
                <c:v>3.7859912710916196E-2</c:v>
              </c:pt>
              <c:pt idx="29">
                <c:v>3.7930146114202798E-2</c:v>
              </c:pt>
              <c:pt idx="30">
                <c:v>3.8030362914039231E-2</c:v>
              </c:pt>
              <c:pt idx="31">
                <c:v>3.8171675710103208E-2</c:v>
              </c:pt>
              <c:pt idx="32">
                <c:v>3.8368732602911335E-2</c:v>
              </c:pt>
              <c:pt idx="33">
                <c:v>3.8640666436021605E-2</c:v>
              </c:pt>
              <c:pt idx="34">
                <c:v>3.9012252251489479E-2</c:v>
              </c:pt>
              <c:pt idx="35">
                <c:v>3.9515306916403072E-2</c:v>
              </c:pt>
              <c:pt idx="36">
                <c:v>4.0190367003781743E-2</c:v>
              </c:pt>
              <c:pt idx="37">
                <c:v>4.1088681742711533E-2</c:v>
              </c:pt>
              <c:pt idx="38">
                <c:v>4.2274556245344069E-2</c:v>
              </c:pt>
              <c:pt idx="39">
                <c:v>4.3828074909857385E-2</c:v>
              </c:pt>
              <c:pt idx="40">
                <c:v>4.5848223967718836E-2</c:v>
              </c:pt>
              <c:pt idx="41">
                <c:v>4.8456412944706644E-2</c:v>
              </c:pt>
              <c:pt idx="42">
                <c:v>5.1800363786747371E-2</c:v>
              </c:pt>
              <c:pt idx="43">
                <c:v>5.605828894103515E-2</c:v>
              </c:pt>
              <c:pt idx="44">
                <c:v>6.1443209991781766E-2</c:v>
              </c:pt>
              <c:pt idx="45">
                <c:v>6.8207169654943389E-2</c:v>
              </c:pt>
              <c:pt idx="46">
                <c:v>7.6644954506401228E-2</c:v>
              </c:pt>
              <c:pt idx="47">
                <c:v>8.709676660857657E-2</c:v>
              </c:pt>
              <c:pt idx="48">
                <c:v>9.9949054504714474E-2</c:v>
              </c:pt>
              <c:pt idx="49">
                <c:v>0.11563243918228125</c:v>
              </c:pt>
              <c:pt idx="50">
                <c:v>0.134615361625270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964-4847-8A12-8C1AEC2C50A8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99.67636526821349</c:v>
              </c:pt>
            </c:numLit>
          </c:xVal>
          <c:yVal>
            <c:numLit>
              <c:formatCode>General</c:formatCode>
              <c:ptCount val="2"/>
              <c:pt idx="0">
                <c:v>0.13394431194352244</c:v>
              </c:pt>
              <c:pt idx="1">
                <c:v>0.133944311943522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964-4847-8A12-8C1AEC2C5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6064"/>
        <c:axId val="214811120"/>
      </c:scatterChart>
      <c:valAx>
        <c:axId val="54302606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811120"/>
        <c:crosses val="autoZero"/>
        <c:crossBetween val="midCat"/>
      </c:valAx>
      <c:valAx>
        <c:axId val="2148111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026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137-40D1-9E14-9F40CE2448F2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224545826696116</c:v>
                </c:pt>
                <c:pt idx="1">
                  <c:v>0.1322454582669611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99.62161101747</c:v>
              </c:pt>
            </c:numLit>
          </c:xVal>
          <c:yVal>
            <c:numLit>
              <c:formatCode>General</c:formatCode>
              <c:ptCount val="2"/>
              <c:pt idx="0">
                <c:v>0.13224545826696116</c:v>
              </c:pt>
              <c:pt idx="1">
                <c:v>0.1322454582669611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137-40D1-9E14-9F40CE2448F2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224545826696116</c:v>
                </c:pt>
                <c:pt idx="1">
                  <c:v>0.1322454582669611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0.174943769788442</c:v>
              </c:pt>
            </c:numLit>
          </c:xVal>
          <c:yVal>
            <c:numLit>
              <c:formatCode>General</c:formatCode>
              <c:ptCount val="2"/>
              <c:pt idx="0">
                <c:v>0.13224545826696116</c:v>
              </c:pt>
              <c:pt idx="1">
                <c:v>0.1322454582669611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137-40D1-9E14-9F40CE244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8432"/>
        <c:axId val="43349613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6015304398543994E-2</c:v>
              </c:pt>
              <c:pt idx="1">
                <c:v>3.6015304398543994E-2</c:v>
              </c:pt>
              <c:pt idx="2">
                <c:v>3.6015304398544216E-2</c:v>
              </c:pt>
              <c:pt idx="3">
                <c:v>3.601530439855969E-2</c:v>
              </c:pt>
              <c:pt idx="4">
                <c:v>3.6015304398866604E-2</c:v>
              </c:pt>
              <c:pt idx="5">
                <c:v>3.6015304401909011E-2</c:v>
              </c:pt>
              <c:pt idx="6">
                <c:v>3.6015304421400392E-2</c:v>
              </c:pt>
              <c:pt idx="7">
                <c:v>3.6015304514014489E-2</c:v>
              </c:pt>
              <c:pt idx="8">
                <c:v>3.6015304868263556E-2</c:v>
              </c:pt>
              <c:pt idx="9">
                <c:v>3.6015306017887515E-2</c:v>
              </c:pt>
              <c:pt idx="10">
                <c:v>3.6015309298017606E-2</c:v>
              </c:pt>
              <c:pt idx="11">
                <c:v>3.6015317736686869E-2</c:v>
              </c:pt>
              <c:pt idx="12">
                <c:v>3.6015337677515399E-2</c:v>
              </c:pt>
              <c:pt idx="13">
                <c:v>3.6015381567573911E-2</c:v>
              </c:pt>
              <c:pt idx="14">
                <c:v>3.6015472523865381E-2</c:v>
              </c:pt>
              <c:pt idx="15">
                <c:v>3.6015651519250701E-2</c:v>
              </c:pt>
              <c:pt idx="16">
                <c:v>3.6015988310992744E-2</c:v>
              </c:pt>
              <c:pt idx="17">
                <c:v>3.6016597579715946E-2</c:v>
              </c:pt>
              <c:pt idx="18">
                <c:v>3.6017662161046821E-2</c:v>
              </c:pt>
              <c:pt idx="19">
                <c:v>3.6019465744288527E-2</c:v>
              </c:pt>
              <c:pt idx="20">
                <c:v>3.6022437990059823E-2</c:v>
              </c:pt>
              <c:pt idx="21">
                <c:v>3.6027215689687961E-2</c:v>
              </c:pt>
              <c:pt idx="22">
                <c:v>3.6034724360695068E-2</c:v>
              </c:pt>
              <c:pt idx="23">
                <c:v>3.6046285551474253E-2</c:v>
              </c:pt>
              <c:pt idx="24">
                <c:v>3.6063756119002567E-2</c:v>
              </c:pt>
              <c:pt idx="25">
                <c:v>3.6089706847901887E-2</c:v>
              </c:pt>
              <c:pt idx="26">
                <c:v>3.6127648993887949E-2</c:v>
              </c:pt>
              <c:pt idx="27">
                <c:v>3.6182318647815716E-2</c:v>
              </c:pt>
              <c:pt idx="28">
                <c:v>3.6260030203110465E-2</c:v>
              </c:pt>
              <c:pt idx="29">
                <c:v>3.6369111624064358E-2</c:v>
              </c:pt>
              <c:pt idx="30">
                <c:v>3.6520435579514739E-2</c:v>
              </c:pt>
              <c:pt idx="31">
                <c:v>3.6728061705251419E-2</c:v>
              </c:pt>
              <c:pt idx="32">
                <c:v>3.7010006104104501E-2</c:v>
              </c:pt>
              <c:pt idx="33">
                <c:v>3.7389154409252771E-2</c:v>
              </c:pt>
              <c:pt idx="34">
                <c:v>3.7894333923340101E-2</c:v>
              </c:pt>
              <c:pt idx="35">
                <c:v>3.8561557936274936E-2</c:v>
              </c:pt>
              <c:pt idx="36">
                <c:v>3.9435450535611864E-2</c:v>
              </c:pt>
              <c:pt idx="37">
                <c:v>4.0570852006745435E-2</c:v>
              </c:pt>
              <c:pt idx="38">
                <c:v>4.2034591919104719E-2</c:v>
              </c:pt>
              <c:pt idx="39">
                <c:v>4.3907397529785411E-2</c:v>
              </c:pt>
              <c:pt idx="40">
                <c:v>4.6285877253013391E-2</c:v>
              </c:pt>
              <c:pt idx="41">
                <c:v>4.9284480575150641E-2</c:v>
              </c:pt>
              <c:pt idx="42">
                <c:v>5.3037285115388702E-2</c:v>
              </c:pt>
              <c:pt idx="43">
                <c:v>5.7699397605936578E-2</c:v>
              </c:pt>
              <c:pt idx="44">
                <c:v>6.3447679394571035E-2</c:v>
              </c:pt>
              <c:pt idx="45">
                <c:v>7.0480423126112607E-2</c:v>
              </c:pt>
              <c:pt idx="46">
                <c:v>7.9015525451491042E-2</c:v>
              </c:pt>
              <c:pt idx="47">
                <c:v>8.9286638452181766E-2</c:v>
              </c:pt>
              <c:pt idx="48">
                <c:v>0.10153676667930936</c:v>
              </c:pt>
              <c:pt idx="49">
                <c:v>0.11600884303237788</c:v>
              </c:pt>
              <c:pt idx="50">
                <c:v>0.1329330059788480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137-40D1-9E14-9F40CE2448F2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99.62161101747</c:v>
              </c:pt>
            </c:numLit>
          </c:xVal>
          <c:yVal>
            <c:numLit>
              <c:formatCode>General</c:formatCode>
              <c:ptCount val="2"/>
              <c:pt idx="0">
                <c:v>0.13224545826696116</c:v>
              </c:pt>
              <c:pt idx="1">
                <c:v>0.1322454582669611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137-40D1-9E14-9F40CE244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8432"/>
        <c:axId val="433496136"/>
      </c:scatterChart>
      <c:valAx>
        <c:axId val="43349843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6136"/>
        <c:crosses val="autoZero"/>
        <c:crossBetween val="midCat"/>
      </c:valAx>
      <c:valAx>
        <c:axId val="4334961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2E0-40FF-8117-DB35A0188E6A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43852067037272</c:v>
                </c:pt>
                <c:pt idx="1">
                  <c:v>0.124385206703727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01.74409753515738</c:v>
              </c:pt>
            </c:numLit>
          </c:xVal>
          <c:yVal>
            <c:numLit>
              <c:formatCode>General</c:formatCode>
              <c:ptCount val="2"/>
              <c:pt idx="0">
                <c:v>0.1243852067037272</c:v>
              </c:pt>
              <c:pt idx="1">
                <c:v>0.12438520670372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2E0-40FF-8117-DB35A0188E6A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43852067037272</c:v>
                </c:pt>
                <c:pt idx="1">
                  <c:v>0.124385206703727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65.18312347931112</c:v>
              </c:pt>
            </c:numLit>
          </c:xVal>
          <c:yVal>
            <c:numLit>
              <c:formatCode>General</c:formatCode>
              <c:ptCount val="2"/>
              <c:pt idx="0">
                <c:v>0.1243852067037272</c:v>
              </c:pt>
              <c:pt idx="1">
                <c:v>0.12438520670372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2E0-40FF-8117-DB35A0188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02944"/>
        <c:axId val="42650425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2.7094674115251943E-2</c:v>
              </c:pt>
              <c:pt idx="1">
                <c:v>2.7964003549986044E-2</c:v>
              </c:pt>
              <c:pt idx="2">
                <c:v>2.8860397915457497E-2</c:v>
              </c:pt>
              <c:pt idx="3">
                <c:v>2.9784646007497043E-2</c:v>
              </c:pt>
              <c:pt idx="4">
                <c:v>3.0737556114045193E-2</c:v>
              </c:pt>
              <c:pt idx="5">
                <c:v>3.1719956265057393E-2</c:v>
              </c:pt>
              <c:pt idx="6">
                <c:v>3.2732694468577787E-2</c:v>
              </c:pt>
              <c:pt idx="7">
                <c:v>3.3776638931440804E-2</c:v>
              </c:pt>
              <c:pt idx="8">
                <c:v>3.4852678262970699E-2</c:v>
              </c:pt>
              <c:pt idx="9">
                <c:v>3.5961721659957986E-2</c:v>
              </c:pt>
              <c:pt idx="10">
                <c:v>3.7104699071097709E-2</c:v>
              </c:pt>
              <c:pt idx="11">
                <c:v>3.8282561338978456E-2</c:v>
              </c:pt>
              <c:pt idx="12">
                <c:v>3.9496280317612431E-2</c:v>
              </c:pt>
              <c:pt idx="13">
                <c:v>4.0746848963397204E-2</c:v>
              </c:pt>
              <c:pt idx="14">
                <c:v>4.2035281397297584E-2</c:v>
              </c:pt>
              <c:pt idx="15">
                <c:v>4.3362612935933222E-2</c:v>
              </c:pt>
              <c:pt idx="16">
                <c:v>4.4729900089153701E-2</c:v>
              </c:pt>
              <c:pt idx="17">
                <c:v>4.6138220521578392E-2</c:v>
              </c:pt>
              <c:pt idx="18">
                <c:v>4.7588672975474026E-2</c:v>
              </c:pt>
              <c:pt idx="19">
                <c:v>4.9082377152239065E-2</c:v>
              </c:pt>
              <c:pt idx="20">
                <c:v>5.0620473549661441E-2</c:v>
              </c:pt>
              <c:pt idx="21">
                <c:v>5.2204123252014858E-2</c:v>
              </c:pt>
              <c:pt idx="22">
                <c:v>5.3834507669961028E-2</c:v>
              </c:pt>
              <c:pt idx="23">
                <c:v>5.5512828227129545E-2</c:v>
              </c:pt>
              <c:pt idx="24">
                <c:v>5.7240305990156601E-2</c:v>
              </c:pt>
              <c:pt idx="25">
                <c:v>5.9018181238877615E-2</c:v>
              </c:pt>
              <c:pt idx="26">
                <c:v>6.084771297328926E-2</c:v>
              </c:pt>
              <c:pt idx="27">
                <c:v>6.273017835382394E-2</c:v>
              </c:pt>
              <c:pt idx="28">
                <c:v>6.4666872071415887E-2</c:v>
              </c:pt>
              <c:pt idx="29">
                <c:v>6.6659105643783412E-2</c:v>
              </c:pt>
              <c:pt idx="30">
                <c:v>6.8708206634308849E-2</c:v>
              </c:pt>
              <c:pt idx="31">
                <c:v>7.0815517789867208E-2</c:v>
              </c:pt>
              <c:pt idx="32">
                <c:v>7.2982396093937113E-2</c:v>
              </c:pt>
              <c:pt idx="33">
                <c:v>7.52102117313274E-2</c:v>
              </c:pt>
              <c:pt idx="34">
                <c:v>7.750034696086841E-2</c:v>
              </c:pt>
              <c:pt idx="35">
                <c:v>7.9854194892452476E-2</c:v>
              </c:pt>
              <c:pt idx="36">
                <c:v>8.2273158164864316E-2</c:v>
              </c:pt>
              <c:pt idx="37">
                <c:v>8.4758647520920868E-2</c:v>
              </c:pt>
              <c:pt idx="38">
                <c:v>8.7312080276543941E-2</c:v>
              </c:pt>
              <c:pt idx="39">
                <c:v>8.993487868051897E-2</c:v>
              </c:pt>
              <c:pt idx="40">
                <c:v>9.2628468161852703E-2</c:v>
              </c:pt>
              <c:pt idx="41">
                <c:v>9.5394275461830796E-2</c:v>
              </c:pt>
              <c:pt idx="42">
                <c:v>9.823372664810065E-2</c:v>
              </c:pt>
              <c:pt idx="43">
                <c:v>0.10114824500835901</c:v>
              </c:pt>
              <c:pt idx="44">
                <c:v>0.10413924882151894</c:v>
              </c:pt>
              <c:pt idx="45">
                <c:v>0.10720814900456109</c:v>
              </c:pt>
              <c:pt idx="46">
                <c:v>0.11035634663364632</c:v>
              </c:pt>
              <c:pt idx="47">
                <c:v>0.11358523033847905</c:v>
              </c:pt>
              <c:pt idx="48">
                <c:v>0.11689617356936748</c:v>
              </c:pt>
              <c:pt idx="49">
                <c:v>0.120290531736927</c:v>
              </c:pt>
              <c:pt idx="50">
                <c:v>0.1237696392249179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02E0-40FF-8117-DB35A0188E6A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01.74409753515738</c:v>
              </c:pt>
            </c:numLit>
          </c:xVal>
          <c:yVal>
            <c:numLit>
              <c:formatCode>General</c:formatCode>
              <c:ptCount val="2"/>
              <c:pt idx="0">
                <c:v>0.1243852067037272</c:v>
              </c:pt>
              <c:pt idx="1">
                <c:v>0.124385206703727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02E0-40FF-8117-DB35A0188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02944"/>
        <c:axId val="426504256"/>
      </c:scatterChart>
      <c:valAx>
        <c:axId val="42650294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6504256"/>
        <c:crosses val="autoZero"/>
        <c:crossBetween val="midCat"/>
      </c:valAx>
      <c:valAx>
        <c:axId val="42650425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6502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3.7735849056603772E-2</c:v>
              </c:pt>
              <c:pt idx="1">
                <c:v>3.7735849056603772E-2</c:v>
              </c:pt>
              <c:pt idx="2">
                <c:v>0.134615384615384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B99-4372-B364-25CB7DE5BDCE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6185989260864</c:v>
                </c:pt>
                <c:pt idx="1">
                  <c:v>0.1339618598926086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99.66367748715919</c:v>
              </c:pt>
            </c:numLit>
          </c:xVal>
          <c:yVal>
            <c:numLit>
              <c:formatCode>General</c:formatCode>
              <c:ptCount val="2"/>
              <c:pt idx="0">
                <c:v>0.13396185989260864</c:v>
              </c:pt>
              <c:pt idx="1">
                <c:v>0.1339618598926086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B99-4372-B364-25CB7DE5BDCE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396185989260864</c:v>
                </c:pt>
                <c:pt idx="1">
                  <c:v>0.1339618598926086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.98008418546984</c:v>
              </c:pt>
            </c:numLit>
          </c:xVal>
          <c:yVal>
            <c:numLit>
              <c:formatCode>General</c:formatCode>
              <c:ptCount val="2"/>
              <c:pt idx="0">
                <c:v>0.13396185989260864</c:v>
              </c:pt>
              <c:pt idx="1">
                <c:v>0.1339618598926086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B99-4372-B364-25CB7DE5B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7776"/>
        <c:axId val="43350171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7735399880682197E-2</c:v>
              </c:pt>
              <c:pt idx="1">
                <c:v>3.7735399880682197E-2</c:v>
              </c:pt>
              <c:pt idx="2">
                <c:v>3.7735399880682197E-2</c:v>
              </c:pt>
              <c:pt idx="3">
                <c:v>3.7735399880682197E-2</c:v>
              </c:pt>
              <c:pt idx="4">
                <c:v>3.7735399880682197E-2</c:v>
              </c:pt>
              <c:pt idx="5">
                <c:v>3.7735399880682197E-2</c:v>
              </c:pt>
              <c:pt idx="6">
                <c:v>3.7735399880682197E-2</c:v>
              </c:pt>
              <c:pt idx="7">
                <c:v>3.7735399880682197E-2</c:v>
              </c:pt>
              <c:pt idx="8">
                <c:v>3.7735399880682197E-2</c:v>
              </c:pt>
              <c:pt idx="9">
                <c:v>3.7735399880682197E-2</c:v>
              </c:pt>
              <c:pt idx="10">
                <c:v>3.7735399880682197E-2</c:v>
              </c:pt>
              <c:pt idx="11">
                <c:v>3.7735399880682197E-2</c:v>
              </c:pt>
              <c:pt idx="12">
                <c:v>3.7735399880682197E-2</c:v>
              </c:pt>
              <c:pt idx="13">
                <c:v>3.7735399880682197E-2</c:v>
              </c:pt>
              <c:pt idx="14">
                <c:v>3.7735399880682204E-2</c:v>
              </c:pt>
              <c:pt idx="15">
                <c:v>3.7735399880682322E-2</c:v>
              </c:pt>
              <c:pt idx="16">
                <c:v>3.7735399880684764E-2</c:v>
              </c:pt>
              <c:pt idx="17">
                <c:v>3.7735399880720534E-2</c:v>
              </c:pt>
              <c:pt idx="18">
                <c:v>3.7735399881122497E-2</c:v>
              </c:pt>
              <c:pt idx="19">
                <c:v>3.7735399884702203E-2</c:v>
              </c:pt>
              <c:pt idx="20">
                <c:v>3.7735399910707804E-2</c:v>
              </c:pt>
              <c:pt idx="21">
                <c:v>3.7735400068577805E-2</c:v>
              </c:pt>
              <c:pt idx="22">
                <c:v>3.7735400885903957E-2</c:v>
              </c:pt>
              <c:pt idx="23">
                <c:v>3.7735404557840718E-2</c:v>
              </c:pt>
              <c:pt idx="24">
                <c:v>3.7735419087965953E-2</c:v>
              </c:pt>
              <c:pt idx="25">
                <c:v>3.7735470386387346E-2</c:v>
              </c:pt>
              <c:pt idx="26">
                <c:v>3.7735633785357867E-2</c:v>
              </c:pt>
              <c:pt idx="27">
                <c:v>3.7736107960277834E-2</c:v>
              </c:pt>
              <c:pt idx="28">
                <c:v>3.7737372360320848E-2</c:v>
              </c:pt>
              <c:pt idx="29">
                <c:v>3.7740493820912227E-2</c:v>
              </c:pt>
              <c:pt idx="30">
                <c:v>3.7747675931979703E-2</c:v>
              </c:pt>
              <c:pt idx="31">
                <c:v>3.7763168983192853E-2</c:v>
              </c:pt>
              <c:pt idx="32">
                <c:v>3.779466842079978E-2</c:v>
              </c:pt>
              <c:pt idx="33">
                <c:v>3.7855313860416399E-2</c:v>
              </c:pt>
              <c:pt idx="34">
                <c:v>3.7966349146632494E-2</c:v>
              </c:pt>
              <c:pt idx="35">
                <c:v>3.8160413399235302E-2</c:v>
              </c:pt>
              <c:pt idx="36">
                <c:v>3.8485309603894624E-2</c:v>
              </c:pt>
              <c:pt idx="37">
                <c:v>3.9007957632438132E-2</c:v>
              </c:pt>
              <c:pt idx="38">
                <c:v>3.981810739684423E-2</c:v>
              </c:pt>
              <c:pt idx="39">
                <c:v>4.1031293329443726E-2</c:v>
              </c:pt>
              <c:pt idx="40">
                <c:v>4.2790478760754661E-2</c:v>
              </c:pt>
              <c:pt idx="41">
                <c:v>4.5265884169838205E-2</c:v>
              </c:pt>
              <c:pt idx="42">
                <c:v>4.8652619511587683E-2</c:v>
              </c:pt>
              <c:pt idx="43">
                <c:v>5.3165936081845833E-2</c:v>
              </c:pt>
              <c:pt idx="44">
                <c:v>5.9034153211969836E-2</c:v>
              </c:pt>
              <c:pt idx="45">
                <c:v>6.6489566943273237E-2</c:v>
              </c:pt>
              <c:pt idx="46">
                <c:v>7.5757877065903867E-2</c:v>
              </c:pt>
              <c:pt idx="47">
                <c:v>8.7046844778688043E-2</c:v>
              </c:pt>
              <c:pt idx="48">
                <c:v>0.10053499374420646</c:v>
              </c:pt>
              <c:pt idx="49">
                <c:v>0.11636118206743937</c:v>
              </c:pt>
              <c:pt idx="50">
                <c:v>0.134615803464361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B99-4372-B364-25CB7DE5BDCE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99.66367748715919</c:v>
              </c:pt>
            </c:numLit>
          </c:xVal>
          <c:yVal>
            <c:numLit>
              <c:formatCode>General</c:formatCode>
              <c:ptCount val="2"/>
              <c:pt idx="0">
                <c:v>0.13396185989260864</c:v>
              </c:pt>
              <c:pt idx="1">
                <c:v>0.1339618598926086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B99-4372-B364-25CB7DE5B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97776"/>
        <c:axId val="433501712"/>
      </c:scatterChart>
      <c:valAx>
        <c:axId val="43349777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501712"/>
        <c:crosses val="autoZero"/>
        <c:crossBetween val="midCat"/>
      </c:valAx>
      <c:valAx>
        <c:axId val="43350171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497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6</xdr:row>
      <xdr:rowOff>0</xdr:rowOff>
    </xdr:from>
    <xdr:to>
      <xdr:col>24</xdr:col>
      <xdr:colOff>431800</xdr:colOff>
      <xdr:row>25</xdr:row>
      <xdr:rowOff>2095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8</xdr:col>
      <xdr:colOff>666750</xdr:colOff>
      <xdr:row>54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8</xdr:col>
      <xdr:colOff>666750</xdr:colOff>
      <xdr:row>54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53</v>
      </c>
      <c r="D11" s="10">
        <v>2</v>
      </c>
      <c r="E11" s="10"/>
      <c r="N11" s="6" t="s">
        <v>19</v>
      </c>
      <c r="O11" s="9">
        <v>0.95</v>
      </c>
    </row>
    <row r="12" spans="1:17" x14ac:dyDescent="0.25">
      <c r="B12" s="10">
        <v>250</v>
      </c>
      <c r="C12" s="10">
        <v>53</v>
      </c>
      <c r="D12" s="10">
        <v>2</v>
      </c>
      <c r="E12" s="10"/>
      <c r="N12" s="6" t="s">
        <v>20</v>
      </c>
      <c r="O12" s="9">
        <v>1</v>
      </c>
    </row>
    <row r="13" spans="1:17" x14ac:dyDescent="0.25">
      <c r="B13" s="10">
        <v>500</v>
      </c>
      <c r="C13" s="10">
        <v>52</v>
      </c>
      <c r="D13" s="10">
        <v>7</v>
      </c>
      <c r="E13" s="10"/>
      <c r="N13" s="6" t="s">
        <v>21</v>
      </c>
      <c r="O13" s="9">
        <v>1</v>
      </c>
    </row>
    <row r="14" spans="1:17" x14ac:dyDescent="0.25">
      <c r="B14" s="10"/>
      <c r="C14" s="10"/>
      <c r="D14" s="10"/>
      <c r="E14" s="10"/>
      <c r="N14" s="6" t="s">
        <v>103</v>
      </c>
      <c r="O14" s="9">
        <v>1</v>
      </c>
    </row>
    <row r="15" spans="1:17" x14ac:dyDescent="0.25">
      <c r="B15" s="10"/>
      <c r="C15" s="10"/>
      <c r="D15" s="10"/>
      <c r="E15" s="10"/>
      <c r="N15" s="6" t="s">
        <v>18</v>
      </c>
      <c r="O15" s="9">
        <v>0</v>
      </c>
    </row>
    <row r="16" spans="1:17" x14ac:dyDescent="0.25">
      <c r="B16" s="10"/>
      <c r="C16" s="10"/>
      <c r="D16" s="10"/>
      <c r="E16" s="10"/>
      <c r="N16" s="6"/>
      <c r="O16" s="10"/>
    </row>
    <row r="17" spans="2:15" x14ac:dyDescent="0.25">
      <c r="B17" s="10"/>
      <c r="C17" s="10"/>
      <c r="D17" s="10"/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7</v>
      </c>
      <c r="E9" s="23"/>
      <c r="G9" s="22"/>
      <c r="H9" s="102" t="s">
        <v>34</v>
      </c>
      <c r="I9" s="103">
        <v>501.7440975351573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65.1831234793111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79.901935059148002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6</v>
      </c>
      <c r="E13" s="64"/>
      <c r="G13" s="22"/>
      <c r="H13" s="11" t="s">
        <v>111</v>
      </c>
      <c r="I13" s="91">
        <v>0.3973501166605160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7163308011285580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2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-3.58094959474376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3.2474853182417698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3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2.7094674115251838E-2</v>
      </c>
      <c r="J25" s="91">
        <v>1.4360177281083475</v>
      </c>
      <c r="K25" s="91">
        <v>2</v>
      </c>
      <c r="L25" s="91">
        <v>53</v>
      </c>
      <c r="M25" s="91">
        <v>0.47714487290743951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50</v>
      </c>
      <c r="I26" s="93">
        <v>5.9018181238877372E-2</v>
      </c>
      <c r="J26" s="93">
        <v>3.1279636056605007</v>
      </c>
      <c r="K26" s="93">
        <v>2</v>
      </c>
      <c r="L26" s="93">
        <v>53</v>
      </c>
      <c r="M26" s="93">
        <v>-0.6574664943830098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500</v>
      </c>
      <c r="I27" s="91">
        <v>0.12376963922491743</v>
      </c>
      <c r="J27" s="91">
        <v>6.4360212396957062</v>
      </c>
      <c r="K27" s="91">
        <v>7</v>
      </c>
      <c r="L27" s="91">
        <v>52</v>
      </c>
      <c r="M27" s="91">
        <v>0.2374897474637948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40"/>
      <c r="L28" s="40"/>
      <c r="M28" s="40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114</v>
      </c>
      <c r="I29" s="88"/>
      <c r="J29" s="40"/>
      <c r="K29" s="40"/>
      <c r="L29" s="40"/>
      <c r="M29" s="40"/>
      <c r="N29" s="23"/>
    </row>
    <row r="30" spans="2:14" s="14" customFormat="1" x14ac:dyDescent="0.25">
      <c r="B30" s="13"/>
      <c r="C30" s="35"/>
      <c r="D30" s="35"/>
      <c r="E30" s="35"/>
      <c r="F30" s="13"/>
      <c r="G30" s="22"/>
      <c r="H30" s="106" t="s">
        <v>31</v>
      </c>
      <c r="I30" s="106" t="s">
        <v>93</v>
      </c>
      <c r="J30" s="106" t="s">
        <v>52</v>
      </c>
      <c r="K30" s="106" t="s">
        <v>94</v>
      </c>
      <c r="L30" s="106" t="s">
        <v>95</v>
      </c>
      <c r="M30" s="106" t="s">
        <v>9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 t="s">
        <v>186</v>
      </c>
      <c r="I31" s="91">
        <v>-37.575629859743742</v>
      </c>
      <c r="J31" s="91">
        <v>0</v>
      </c>
      <c r="K31" s="91" t="s">
        <v>187</v>
      </c>
      <c r="L31" s="91" t="s">
        <v>187</v>
      </c>
      <c r="M31" s="91" t="s">
        <v>18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 t="s">
        <v>188</v>
      </c>
      <c r="I32" s="93">
        <v>-37.950967529574001</v>
      </c>
      <c r="J32" s="93">
        <v>2</v>
      </c>
      <c r="K32" s="93">
        <v>0.75067533966051769</v>
      </c>
      <c r="L32" s="93">
        <v>1</v>
      </c>
      <c r="M32" s="93">
        <v>0.38626249844644434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9</v>
      </c>
      <c r="I33" s="91">
        <v>-39.919576961004452</v>
      </c>
      <c r="J33" s="91">
        <v>1</v>
      </c>
      <c r="K33" s="91">
        <v>4.6878942025214201</v>
      </c>
      <c r="L33" s="91">
        <v>2</v>
      </c>
      <c r="M33" s="91">
        <v>9.5948172675338048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45"/>
      <c r="H35" s="46"/>
      <c r="I35" s="45"/>
      <c r="J35" s="45"/>
      <c r="K35" s="45"/>
      <c r="L35" s="45"/>
      <c r="M35" s="45"/>
      <c r="N35" s="45"/>
    </row>
    <row r="36" spans="1:18" s="14" customFormat="1" ht="23.25" x14ac:dyDescent="0.35">
      <c r="A36" s="13"/>
      <c r="C36" s="13"/>
      <c r="D36" s="13"/>
      <c r="E36" s="27"/>
      <c r="F36" s="13"/>
      <c r="H36" s="29"/>
      <c r="M36" s="13"/>
      <c r="N36" s="13"/>
    </row>
    <row r="37" spans="1:18" s="14" customFormat="1" x14ac:dyDescent="0.25">
      <c r="A37" s="13"/>
      <c r="B37" s="13"/>
      <c r="C37" s="13"/>
      <c r="D37" s="13"/>
      <c r="E37" s="27"/>
      <c r="F37" s="13"/>
      <c r="H37" s="28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I38" s="13"/>
      <c r="J38" s="13"/>
      <c r="K38" s="13"/>
      <c r="L38" s="13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30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29:I2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9</v>
      </c>
      <c r="E9" s="23"/>
      <c r="G9" s="22"/>
      <c r="H9" s="102" t="s">
        <v>34</v>
      </c>
      <c r="I9" s="103">
        <v>499.66367748715919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2.9800841854698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1.151259719755174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8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8208837414323796E-10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0</v>
      </c>
      <c r="I20" s="91">
        <v>3.7735399880682197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-36.954018361162497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5.74072073365366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3.7735399880682176E-2</v>
      </c>
      <c r="J26" s="91">
        <v>1.9999761936761553</v>
      </c>
      <c r="K26" s="91">
        <v>2</v>
      </c>
      <c r="L26" s="91">
        <v>53</v>
      </c>
      <c r="M26" s="91">
        <v>1.7160607945615377E-5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3.7735470386387325E-2</v>
      </c>
      <c r="J27" s="93">
        <v>1.9999799304785282</v>
      </c>
      <c r="K27" s="93">
        <v>2</v>
      </c>
      <c r="L27" s="93">
        <v>53</v>
      </c>
      <c r="M27" s="93">
        <v>1.4466949317811127E-5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13461580346436786</v>
      </c>
      <c r="J28" s="91">
        <v>7.0000217801471285</v>
      </c>
      <c r="K28" s="91">
        <v>7</v>
      </c>
      <c r="L28" s="91">
        <v>52</v>
      </c>
      <c r="M28" s="91">
        <v>-8.8492534439920161E-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37.575629859743742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37.575629859877587</v>
      </c>
      <c r="J33" s="93">
        <v>3</v>
      </c>
      <c r="K33" s="93">
        <v>2.6768987027026014E-10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39.919576961004452</v>
      </c>
      <c r="J34" s="91">
        <v>1</v>
      </c>
      <c r="K34" s="91">
        <v>4.6878942025214201</v>
      </c>
      <c r="L34" s="91">
        <v>2</v>
      </c>
      <c r="M34" s="91">
        <v>9.5948172675338048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2" t="s">
        <v>34</v>
      </c>
      <c r="I9" s="103">
        <v>510.6631795849289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54.1699004919767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0.01108023056738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0.36835203305017317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8092163684473245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2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-1.92171567157701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50660155958196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3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2.7320772110747772E-2</v>
      </c>
      <c r="J25" s="91">
        <v>1.4480009218696319</v>
      </c>
      <c r="K25" s="91">
        <v>2</v>
      </c>
      <c r="L25" s="91">
        <v>53</v>
      </c>
      <c r="M25" s="91">
        <v>0.46512438904399944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50</v>
      </c>
      <c r="I26" s="93">
        <v>6.116523683860866E-2</v>
      </c>
      <c r="J26" s="93">
        <v>3.2417575524462587</v>
      </c>
      <c r="K26" s="93">
        <v>2</v>
      </c>
      <c r="L26" s="93">
        <v>53</v>
      </c>
      <c r="M26" s="93">
        <v>-0.71179013278661374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500</v>
      </c>
      <c r="I27" s="91">
        <v>0.12131972546373024</v>
      </c>
      <c r="J27" s="91">
        <v>6.3086257241139725</v>
      </c>
      <c r="K27" s="91">
        <v>7</v>
      </c>
      <c r="L27" s="91">
        <v>52</v>
      </c>
      <c r="M27" s="91">
        <v>0.2936502648243070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40"/>
      <c r="L28" s="40"/>
      <c r="M28" s="40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114</v>
      </c>
      <c r="I29" s="88"/>
      <c r="J29" s="40"/>
      <c r="K29" s="40"/>
      <c r="L29" s="40"/>
      <c r="M29" s="40"/>
      <c r="N29" s="23"/>
    </row>
    <row r="30" spans="2:14" s="14" customFormat="1" x14ac:dyDescent="0.25">
      <c r="B30" s="13"/>
      <c r="C30" s="35"/>
      <c r="D30" s="35"/>
      <c r="E30" s="35"/>
      <c r="F30" s="13"/>
      <c r="G30" s="22"/>
      <c r="H30" s="106" t="s">
        <v>31</v>
      </c>
      <c r="I30" s="106" t="s">
        <v>93</v>
      </c>
      <c r="J30" s="106" t="s">
        <v>52</v>
      </c>
      <c r="K30" s="106" t="s">
        <v>94</v>
      </c>
      <c r="L30" s="106" t="s">
        <v>95</v>
      </c>
      <c r="M30" s="106" t="s">
        <v>9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 t="s">
        <v>186</v>
      </c>
      <c r="I31" s="91">
        <v>-37.575629859743742</v>
      </c>
      <c r="J31" s="91">
        <v>0</v>
      </c>
      <c r="K31" s="91" t="s">
        <v>187</v>
      </c>
      <c r="L31" s="91" t="s">
        <v>187</v>
      </c>
      <c r="M31" s="91" t="s">
        <v>18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 t="s">
        <v>188</v>
      </c>
      <c r="I32" s="93">
        <v>-38.005540115283694</v>
      </c>
      <c r="J32" s="93">
        <v>2</v>
      </c>
      <c r="K32" s="93">
        <v>0.85982051107990287</v>
      </c>
      <c r="L32" s="93">
        <v>1</v>
      </c>
      <c r="M32" s="93">
        <v>0.35378892514511429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9</v>
      </c>
      <c r="I33" s="91">
        <v>-39.919576961004452</v>
      </c>
      <c r="J33" s="91">
        <v>1</v>
      </c>
      <c r="K33" s="91">
        <v>4.6878942025214201</v>
      </c>
      <c r="L33" s="91">
        <v>2</v>
      </c>
      <c r="M33" s="91">
        <v>9.5948172675338048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45"/>
      <c r="H35" s="46"/>
      <c r="I35" s="45"/>
      <c r="J35" s="45"/>
      <c r="K35" s="45"/>
      <c r="L35" s="45"/>
      <c r="M35" s="45"/>
      <c r="N35" s="45"/>
    </row>
    <row r="36" spans="1:18" s="14" customFormat="1" ht="23.25" x14ac:dyDescent="0.35">
      <c r="A36" s="13"/>
      <c r="C36" s="13"/>
      <c r="D36" s="13"/>
      <c r="E36" s="27"/>
      <c r="F36" s="13"/>
      <c r="H36" s="29"/>
      <c r="M36" s="13"/>
      <c r="N36" s="13"/>
    </row>
    <row r="37" spans="1:18" s="14" customFormat="1" x14ac:dyDescent="0.25">
      <c r="A37" s="13"/>
      <c r="B37" s="13"/>
      <c r="C37" s="13"/>
      <c r="D37" s="13"/>
      <c r="E37" s="27"/>
      <c r="F37" s="13"/>
      <c r="H37" s="28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I38" s="13"/>
      <c r="J38" s="13"/>
      <c r="K38" s="13"/>
      <c r="L38" s="13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30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29:I2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12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3</v>
      </c>
      <c r="E9" s="23"/>
      <c r="G9" s="22"/>
      <c r="H9" s="102" t="s">
        <v>34</v>
      </c>
      <c r="I9" s="103">
        <v>625.7123263157176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69.29416656494141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232.696890830993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7" t="s">
        <v>73</v>
      </c>
      <c r="I15" s="107">
        <v>0.25230135301505147</v>
      </c>
      <c r="J15" s="107">
        <v>571.13391160964966</v>
      </c>
      <c r="K15" s="107">
        <v>353.32351922988892</v>
      </c>
      <c r="L15" s="107">
        <v>-9999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8" t="s">
        <v>74</v>
      </c>
      <c r="I16" s="108">
        <v>5.5209722357098104E-2</v>
      </c>
      <c r="J16" s="108">
        <v>577.54248380661011</v>
      </c>
      <c r="K16" s="108">
        <v>357.5403094291687</v>
      </c>
      <c r="L16" s="108">
        <v>1531.2191247940063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7" t="s">
        <v>75</v>
      </c>
      <c r="I17" s="107">
        <v>0.31488204833285793</v>
      </c>
      <c r="J17" s="107">
        <v>768.17595958709717</v>
      </c>
      <c r="K17" s="107">
        <v>405.22825717926025</v>
      </c>
      <c r="L17" s="107">
        <v>-9999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8" t="s">
        <v>76</v>
      </c>
      <c r="I18" s="108">
        <v>1.6528259528854717E-2</v>
      </c>
      <c r="J18" s="108">
        <v>431.51992559432983</v>
      </c>
      <c r="K18" s="108">
        <v>303.69722843170166</v>
      </c>
      <c r="L18" s="108">
        <v>670.24201154708862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7" t="s">
        <v>77</v>
      </c>
      <c r="I19" s="107">
        <v>5.0445459019873205E-2</v>
      </c>
      <c r="J19" s="107">
        <v>481.9653332233429</v>
      </c>
      <c r="K19" s="107">
        <v>367.75299906730652</v>
      </c>
      <c r="L19" s="107">
        <v>720.32970190048218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8" t="s">
        <v>78</v>
      </c>
      <c r="I20" s="108">
        <v>1.1187394552974818E-7</v>
      </c>
      <c r="J20" s="108">
        <v>268.95204186439514</v>
      </c>
      <c r="K20" s="108">
        <v>194.78896260261536</v>
      </c>
      <c r="L20" s="108">
        <v>374.30280447006226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7" t="s">
        <v>79</v>
      </c>
      <c r="I21" s="107">
        <v>0.29164302444306278</v>
      </c>
      <c r="J21" s="107">
        <v>574.26530122756958</v>
      </c>
      <c r="K21" s="107">
        <v>369.86133456230164</v>
      </c>
      <c r="L21" s="107">
        <v>-9999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8" t="s">
        <v>80</v>
      </c>
      <c r="I22" s="108">
        <v>4.8177201701659761E-3</v>
      </c>
      <c r="J22" s="108">
        <v>474.3880033493042</v>
      </c>
      <c r="K22" s="108">
        <v>272.7353572845459</v>
      </c>
      <c r="L22" s="108">
        <v>1021.5275287628174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3</v>
      </c>
      <c r="E23" s="23"/>
      <c r="F23" s="13"/>
      <c r="G23" s="22"/>
      <c r="H23" s="107" t="s">
        <v>81</v>
      </c>
      <c r="I23" s="107">
        <v>1.4172301259090248E-2</v>
      </c>
      <c r="J23" s="107">
        <v>467.98917651176453</v>
      </c>
      <c r="K23" s="107">
        <v>333.96536111831665</v>
      </c>
      <c r="L23" s="107">
        <v>785.90297698974609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3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9" t="s">
        <v>152</v>
      </c>
      <c r="C4" s="122"/>
      <c r="D4" s="123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4" t="s">
        <v>153</v>
      </c>
      <c r="C5" s="122"/>
      <c r="D5" s="123"/>
      <c r="E5" s="48"/>
      <c r="G5" s="49"/>
      <c r="H5" s="49"/>
      <c r="I5" s="61"/>
      <c r="J5" s="61"/>
      <c r="K5" s="58"/>
      <c r="L5" s="130" t="s">
        <v>229</v>
      </c>
      <c r="M5" s="130"/>
      <c r="N5" s="58"/>
      <c r="Q5" s="48"/>
      <c r="R5" s="48"/>
      <c r="W5" s="48"/>
    </row>
    <row r="6" spans="1:23" s="14" customFormat="1" ht="14.45" customHeight="1" x14ac:dyDescent="0.35">
      <c r="B6" s="125" t="s">
        <v>41</v>
      </c>
      <c r="C6" s="125" t="s">
        <v>154</v>
      </c>
      <c r="D6" s="125" t="s">
        <v>155</v>
      </c>
      <c r="E6" s="48"/>
      <c r="G6" s="135" t="s">
        <v>1</v>
      </c>
      <c r="H6" s="135"/>
      <c r="I6" s="135"/>
      <c r="J6" s="135"/>
      <c r="K6" s="58"/>
      <c r="L6" s="131" t="s">
        <v>230</v>
      </c>
      <c r="M6" s="132"/>
      <c r="N6" s="58"/>
      <c r="Q6" s="48"/>
      <c r="R6" s="48"/>
      <c r="W6" s="48"/>
    </row>
    <row r="7" spans="1:23" s="14" customFormat="1" ht="14.45" customHeight="1" x14ac:dyDescent="0.35">
      <c r="B7" s="126" t="s">
        <v>156</v>
      </c>
      <c r="C7" s="126" t="s">
        <v>157</v>
      </c>
      <c r="D7" s="126" t="s">
        <v>158</v>
      </c>
      <c r="E7" s="48"/>
      <c r="G7" s="135"/>
      <c r="H7" s="135"/>
      <c r="I7" s="135"/>
      <c r="J7" s="135"/>
      <c r="K7" s="58"/>
      <c r="L7" s="133" t="s">
        <v>231</v>
      </c>
      <c r="M7" s="134"/>
      <c r="N7" s="58"/>
      <c r="Q7" s="48"/>
      <c r="R7" s="48"/>
      <c r="W7" s="48"/>
    </row>
    <row r="8" spans="1:23" s="14" customFormat="1" ht="14.45" customHeight="1" x14ac:dyDescent="0.35">
      <c r="B8" s="127">
        <v>0</v>
      </c>
      <c r="C8" s="127">
        <v>53</v>
      </c>
      <c r="D8" s="127">
        <v>2</v>
      </c>
      <c r="E8" s="48"/>
      <c r="G8" s="135"/>
      <c r="H8" s="135"/>
      <c r="I8" s="135"/>
      <c r="J8" s="135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8">
        <v>250</v>
      </c>
      <c r="C9" s="128">
        <v>53</v>
      </c>
      <c r="D9" s="128">
        <v>2</v>
      </c>
      <c r="E9" s="48"/>
      <c r="G9" s="135"/>
      <c r="H9" s="135"/>
      <c r="I9" s="135"/>
      <c r="J9" s="135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7">
        <v>500</v>
      </c>
      <c r="C10" s="127">
        <v>52</v>
      </c>
      <c r="D10" s="127">
        <v>7</v>
      </c>
      <c r="E10" s="48"/>
      <c r="G10" s="135"/>
      <c r="H10" s="135"/>
      <c r="I10" s="135"/>
      <c r="J10" s="135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128"/>
      <c r="C11" s="128"/>
      <c r="D11" s="128"/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B12" s="127"/>
      <c r="C12" s="127"/>
      <c r="D12" s="127"/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45" customHeight="1" x14ac:dyDescent="0.35">
      <c r="B13" s="128"/>
      <c r="C13" s="128"/>
      <c r="D13" s="128"/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ht="14.45" customHeight="1" x14ac:dyDescent="0.35">
      <c r="B14" s="127"/>
      <c r="C14" s="127"/>
      <c r="D14" s="127"/>
      <c r="E14" s="48"/>
      <c r="G14" s="49"/>
      <c r="H14" s="49"/>
      <c r="I14" s="61"/>
      <c r="J14" s="61"/>
      <c r="K14" s="58"/>
      <c r="L14" s="58"/>
      <c r="M14" s="58"/>
      <c r="N14" s="58"/>
      <c r="Q14" s="48"/>
      <c r="R14" s="48"/>
      <c r="W14" s="48"/>
    </row>
    <row r="15" spans="1:23" s="14" customFormat="1" ht="14.45" customHeight="1" x14ac:dyDescent="0.35">
      <c r="E15" s="48"/>
      <c r="G15" s="49"/>
      <c r="H15" s="49"/>
      <c r="I15" s="61"/>
      <c r="J15" s="61"/>
      <c r="K15" s="58"/>
      <c r="L15" s="58"/>
      <c r="M15" s="58"/>
      <c r="N15" s="58"/>
      <c r="Q15" s="48"/>
      <c r="R15" s="48"/>
      <c r="W15" s="48"/>
    </row>
    <row r="16" spans="1:23" s="14" customFormat="1" x14ac:dyDescent="0.25">
      <c r="I16" s="58"/>
      <c r="J16" s="58"/>
      <c r="K16" s="58"/>
      <c r="L16" s="58"/>
      <c r="M16" s="58"/>
      <c r="N16" s="58"/>
      <c r="S16" s="121" t="s">
        <v>228</v>
      </c>
    </row>
    <row r="17" spans="2:16" s="14" customFormat="1" x14ac:dyDescent="0.25">
      <c r="B17" s="75" t="s">
        <v>181</v>
      </c>
      <c r="C17" s="76"/>
      <c r="D17" s="77" t="s">
        <v>134</v>
      </c>
      <c r="E17" s="78"/>
      <c r="I17" s="58"/>
      <c r="J17" s="58"/>
      <c r="K17" s="58"/>
      <c r="L17" s="58"/>
      <c r="M17" s="58"/>
      <c r="N17" s="58"/>
    </row>
    <row r="18" spans="2:16" s="14" customFormat="1" ht="51" customHeight="1" x14ac:dyDescent="0.25">
      <c r="B18" s="37" t="s">
        <v>31</v>
      </c>
      <c r="C18" s="38" t="s">
        <v>60</v>
      </c>
      <c r="D18" s="38" t="s">
        <v>131</v>
      </c>
      <c r="E18" s="37" t="s">
        <v>23</v>
      </c>
      <c r="F18" s="37" t="s">
        <v>17</v>
      </c>
      <c r="G18" s="37" t="s">
        <v>34</v>
      </c>
      <c r="H18" s="37" t="s">
        <v>35</v>
      </c>
      <c r="I18" s="37" t="s">
        <v>36</v>
      </c>
      <c r="J18" s="38" t="s">
        <v>96</v>
      </c>
      <c r="K18" s="37" t="s">
        <v>42</v>
      </c>
      <c r="L18" s="38" t="s">
        <v>110</v>
      </c>
      <c r="M18" s="38" t="s">
        <v>58</v>
      </c>
      <c r="N18" s="38" t="s">
        <v>59</v>
      </c>
      <c r="O18" s="38" t="s">
        <v>61</v>
      </c>
      <c r="P18" s="38" t="s">
        <v>62</v>
      </c>
    </row>
    <row r="19" spans="2:16" s="14" customFormat="1" ht="45" x14ac:dyDescent="0.25">
      <c r="B19" s="109" t="s">
        <v>74</v>
      </c>
      <c r="C19" s="91" t="s">
        <v>214</v>
      </c>
      <c r="D19" s="91" t="s">
        <v>215</v>
      </c>
      <c r="E19" s="91" t="s">
        <v>183</v>
      </c>
      <c r="F19" s="91">
        <v>0.1</v>
      </c>
      <c r="G19" s="91">
        <v>499.49825735727859</v>
      </c>
      <c r="H19" s="91">
        <v>360.25336113096415</v>
      </c>
      <c r="I19" s="91" t="s">
        <v>193</v>
      </c>
      <c r="J19" s="91" t="s">
        <v>171</v>
      </c>
      <c r="K19" s="91">
        <v>81.151263378178669</v>
      </c>
      <c r="L19" s="91" t="s">
        <v>187</v>
      </c>
      <c r="M19" s="91">
        <v>8.1488131812513215E-6</v>
      </c>
      <c r="N19" s="91">
        <v>1.3491731097225095E-3</v>
      </c>
      <c r="O19" s="91" t="s">
        <v>222</v>
      </c>
      <c r="P19" s="103" t="s">
        <v>221</v>
      </c>
    </row>
    <row r="20" spans="2:16" s="14" customFormat="1" ht="45" x14ac:dyDescent="0.25">
      <c r="B20" s="110" t="s">
        <v>76</v>
      </c>
      <c r="C20" s="93" t="s">
        <v>214</v>
      </c>
      <c r="D20" s="93" t="s">
        <v>215</v>
      </c>
      <c r="E20" s="93" t="s">
        <v>183</v>
      </c>
      <c r="F20" s="93">
        <v>0.1</v>
      </c>
      <c r="G20" s="93">
        <v>499.67539385028363</v>
      </c>
      <c r="H20" s="93">
        <v>359.84751132227376</v>
      </c>
      <c r="I20" s="93" t="s">
        <v>193</v>
      </c>
      <c r="J20" s="93" t="s">
        <v>171</v>
      </c>
      <c r="K20" s="93">
        <v>81.151260371854207</v>
      </c>
      <c r="L20" s="93" t="s">
        <v>187</v>
      </c>
      <c r="M20" s="93">
        <v>4.2146973080014819E-7</v>
      </c>
      <c r="N20" s="93">
        <v>5.7101603961442723E-4</v>
      </c>
      <c r="O20" s="93" t="s">
        <v>222</v>
      </c>
      <c r="P20" s="111" t="s">
        <v>221</v>
      </c>
    </row>
    <row r="21" spans="2:16" s="14" customFormat="1" ht="30" x14ac:dyDescent="0.25">
      <c r="B21" s="109" t="s">
        <v>216</v>
      </c>
      <c r="C21" s="91" t="s">
        <v>214</v>
      </c>
      <c r="D21" s="91" t="s">
        <v>215</v>
      </c>
      <c r="E21" s="91" t="s">
        <v>183</v>
      </c>
      <c r="F21" s="91">
        <v>0.1</v>
      </c>
      <c r="G21" s="91">
        <v>507.90001638233662</v>
      </c>
      <c r="H21" s="91">
        <v>348.10439609895036</v>
      </c>
      <c r="I21" s="91" t="s">
        <v>193</v>
      </c>
      <c r="J21" s="91">
        <v>0.50559937194237836</v>
      </c>
      <c r="K21" s="91">
        <v>79.622797602342899</v>
      </c>
      <c r="L21" s="91" t="s">
        <v>187</v>
      </c>
      <c r="M21" s="91">
        <v>0.21750627568739664</v>
      </c>
      <c r="N21" s="91">
        <v>0.30403196846201008</v>
      </c>
      <c r="O21" s="91" t="s">
        <v>225</v>
      </c>
      <c r="P21" s="103" t="s">
        <v>223</v>
      </c>
    </row>
    <row r="22" spans="2:16" s="14" customFormat="1" ht="30" x14ac:dyDescent="0.25">
      <c r="B22" s="110" t="s">
        <v>217</v>
      </c>
      <c r="C22" s="93" t="s">
        <v>214</v>
      </c>
      <c r="D22" s="93" t="s">
        <v>215</v>
      </c>
      <c r="E22" s="93" t="s">
        <v>183</v>
      </c>
      <c r="F22" s="93">
        <v>0.1</v>
      </c>
      <c r="G22" s="93">
        <v>626.26010552048683</v>
      </c>
      <c r="H22" s="93">
        <v>310.08855694137503</v>
      </c>
      <c r="I22" s="93" t="s">
        <v>193</v>
      </c>
      <c r="J22" s="93">
        <v>0.25109905025824841</v>
      </c>
      <c r="K22" s="93">
        <v>80.605966161761501</v>
      </c>
      <c r="L22" s="93" t="s">
        <v>187</v>
      </c>
      <c r="M22" s="93">
        <v>0.59721163950727885</v>
      </c>
      <c r="N22" s="93">
        <v>0.30086142190487619</v>
      </c>
      <c r="O22" s="93" t="s">
        <v>225</v>
      </c>
      <c r="P22" s="111" t="s">
        <v>223</v>
      </c>
    </row>
    <row r="23" spans="2:16" s="14" customFormat="1" ht="45" x14ac:dyDescent="0.25">
      <c r="B23" s="109" t="s">
        <v>81</v>
      </c>
      <c r="C23" s="91" t="s">
        <v>214</v>
      </c>
      <c r="D23" s="91" t="s">
        <v>215</v>
      </c>
      <c r="E23" s="91" t="s">
        <v>183</v>
      </c>
      <c r="F23" s="91">
        <v>0.1</v>
      </c>
      <c r="G23" s="91">
        <v>499.67636526821349</v>
      </c>
      <c r="H23" s="91">
        <v>361.47514764497487</v>
      </c>
      <c r="I23" s="91" t="s">
        <v>193</v>
      </c>
      <c r="J23" s="91" t="s">
        <v>171</v>
      </c>
      <c r="K23" s="91">
        <v>81.151260882357647</v>
      </c>
      <c r="L23" s="91" t="s">
        <v>187</v>
      </c>
      <c r="M23" s="91">
        <v>4.8572560287649082E-7</v>
      </c>
      <c r="N23" s="91">
        <v>7.622534141594569E-4</v>
      </c>
      <c r="O23" s="91" t="s">
        <v>222</v>
      </c>
      <c r="P23" s="103" t="s">
        <v>221</v>
      </c>
    </row>
    <row r="24" spans="2:16" s="14" customFormat="1" x14ac:dyDescent="0.25">
      <c r="B24" s="112" t="s">
        <v>73</v>
      </c>
      <c r="C24" s="113" t="s">
        <v>214</v>
      </c>
      <c r="D24" s="113" t="s">
        <v>218</v>
      </c>
      <c r="E24" s="113" t="s">
        <v>183</v>
      </c>
      <c r="F24" s="113">
        <v>0.1</v>
      </c>
      <c r="G24" s="113">
        <v>499.62161101747</v>
      </c>
      <c r="H24" s="113">
        <v>80.174943769788442</v>
      </c>
      <c r="I24" s="113" t="s">
        <v>193</v>
      </c>
      <c r="J24" s="113">
        <v>65535</v>
      </c>
      <c r="K24" s="113">
        <v>83.151263759497297</v>
      </c>
      <c r="L24" s="113" t="s">
        <v>187</v>
      </c>
      <c r="M24" s="113">
        <v>-1.6443151945770136E-5</v>
      </c>
      <c r="N24" s="113">
        <v>1.4290576622992782E-3</v>
      </c>
      <c r="O24" s="113" t="s">
        <v>226</v>
      </c>
      <c r="P24" s="114" t="s">
        <v>227</v>
      </c>
    </row>
    <row r="25" spans="2:16" s="14" customFormat="1" ht="30" x14ac:dyDescent="0.25">
      <c r="B25" s="109" t="s">
        <v>75</v>
      </c>
      <c r="C25" s="91" t="s">
        <v>214</v>
      </c>
      <c r="D25" s="91" t="s">
        <v>218</v>
      </c>
      <c r="E25" s="91" t="s">
        <v>183</v>
      </c>
      <c r="F25" s="91">
        <v>0.1</v>
      </c>
      <c r="G25" s="91">
        <v>501.74409753515738</v>
      </c>
      <c r="H25" s="91">
        <v>365.18312347931112</v>
      </c>
      <c r="I25" s="91" t="s">
        <v>193</v>
      </c>
      <c r="J25" s="91">
        <v>0.39735011666051601</v>
      </c>
      <c r="K25" s="91">
        <v>79.901935059148002</v>
      </c>
      <c r="L25" s="91" t="s">
        <v>187</v>
      </c>
      <c r="M25" s="91">
        <v>0.23748974746379484</v>
      </c>
      <c r="N25" s="91">
        <v>0.47714487290743951</v>
      </c>
      <c r="O25" s="91" t="s">
        <v>225</v>
      </c>
      <c r="P25" s="103" t="s">
        <v>223</v>
      </c>
    </row>
    <row r="26" spans="2:16" s="14" customFormat="1" ht="105" x14ac:dyDescent="0.25">
      <c r="B26" s="110" t="s">
        <v>77</v>
      </c>
      <c r="C26" s="93" t="s">
        <v>214</v>
      </c>
      <c r="D26" s="93" t="s">
        <v>218</v>
      </c>
      <c r="E26" s="93" t="s">
        <v>183</v>
      </c>
      <c r="F26" s="93">
        <v>0.1</v>
      </c>
      <c r="G26" s="93">
        <v>499.66367748715919</v>
      </c>
      <c r="H26" s="93">
        <v>12.98008418546984</v>
      </c>
      <c r="I26" s="93" t="s">
        <v>193</v>
      </c>
      <c r="J26" s="93" t="s">
        <v>171</v>
      </c>
      <c r="K26" s="93">
        <v>81.151259719755174</v>
      </c>
      <c r="L26" s="93" t="s">
        <v>187</v>
      </c>
      <c r="M26" s="93">
        <v>-8.8492534439920161E-6</v>
      </c>
      <c r="N26" s="93">
        <v>1.7160607945615377E-5</v>
      </c>
      <c r="O26" s="93" t="s">
        <v>222</v>
      </c>
      <c r="P26" s="111" t="s">
        <v>224</v>
      </c>
    </row>
    <row r="27" spans="2:16" s="14" customFormat="1" ht="30.75" thickBot="1" x14ac:dyDescent="0.3">
      <c r="B27" s="115" t="s">
        <v>79</v>
      </c>
      <c r="C27" s="116" t="s">
        <v>214</v>
      </c>
      <c r="D27" s="116" t="s">
        <v>218</v>
      </c>
      <c r="E27" s="116" t="s">
        <v>183</v>
      </c>
      <c r="F27" s="116">
        <v>0.1</v>
      </c>
      <c r="G27" s="116">
        <v>510.66317958492891</v>
      </c>
      <c r="H27" s="116">
        <v>354.1699004919767</v>
      </c>
      <c r="I27" s="116" t="s">
        <v>193</v>
      </c>
      <c r="J27" s="116">
        <v>0.36835203305017317</v>
      </c>
      <c r="K27" s="116">
        <v>80.011080230567387</v>
      </c>
      <c r="L27" s="116" t="s">
        <v>187</v>
      </c>
      <c r="M27" s="116">
        <v>0.29365026482430706</v>
      </c>
      <c r="N27" s="116">
        <v>0.46512438904399944</v>
      </c>
      <c r="O27" s="116" t="s">
        <v>225</v>
      </c>
      <c r="P27" s="117" t="s">
        <v>223</v>
      </c>
    </row>
    <row r="28" spans="2:16" s="14" customFormat="1" ht="15.75" thickTop="1" x14ac:dyDescent="0.25">
      <c r="B28" s="118" t="s">
        <v>219</v>
      </c>
      <c r="C28" s="119" t="s">
        <v>220</v>
      </c>
      <c r="D28" s="119" t="s">
        <v>187</v>
      </c>
      <c r="E28" s="119" t="s">
        <v>183</v>
      </c>
      <c r="F28" s="119">
        <v>0.1</v>
      </c>
      <c r="G28" s="119">
        <v>625.71232631571763</v>
      </c>
      <c r="H28" s="119">
        <v>369.29416656494141</v>
      </c>
      <c r="I28" s="119">
        <v>1232.6968908309937</v>
      </c>
      <c r="J28" s="119" t="s">
        <v>187</v>
      </c>
      <c r="K28" s="119" t="s">
        <v>187</v>
      </c>
      <c r="L28" s="119" t="s">
        <v>187</v>
      </c>
      <c r="M28" s="119" t="s">
        <v>187</v>
      </c>
      <c r="N28" s="119" t="s">
        <v>187</v>
      </c>
      <c r="O28" s="119"/>
      <c r="P28" s="120"/>
    </row>
    <row r="29" spans="2:16" s="14" customFormat="1" x14ac:dyDescent="0.25"/>
    <row r="30" spans="2:16" s="14" customFormat="1" x14ac:dyDescent="0.25"/>
    <row r="31" spans="2:16" s="14" customFormat="1" x14ac:dyDescent="0.25"/>
    <row r="32" spans="2:16" s="14" customFormat="1" x14ac:dyDescent="0.25"/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7:C17"/>
    <mergeCell ref="D17:E17"/>
    <mergeCell ref="B4:D4"/>
    <mergeCell ref="B5:D5"/>
  </mergeCells>
  <hyperlinks>
    <hyperlink ref="B19" location="'freq-gam-rest-opt1'!A1" display="Gamma"/>
    <hyperlink ref="B20" location="'freq-lnl-rest-opt1'!A1" display="Log-Logistic"/>
    <hyperlink ref="B21" location="'freq-mst2-rest-opt1'!A1" display="Multistage Degree 2"/>
    <hyperlink ref="B22" location="'freq-mst1-rest-opt1'!A1" display="Multistage Degree 1"/>
    <hyperlink ref="B23" location="'freq-wei-rest-opt1'!A1" display="Weibull"/>
    <hyperlink ref="B24" location="'freq-dhl-unrest-opt1'!A1" display="Dichotomous Hill"/>
    <hyperlink ref="B25" location="'freq-log-unrest-opt1'!A1" display="Logistic"/>
    <hyperlink ref="B26" location="'freq-lnp-unrest-opt1'!A1" display="Log-Probit"/>
    <hyperlink ref="B27" location="'freq-pro-unrest-opt1'!A1" display="Probit"/>
    <hyperlink ref="B28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2" t="s">
        <v>34</v>
      </c>
      <c r="I9" s="103">
        <v>499.49825735727859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60.2533611309641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1.15126337817866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6589973475798151E-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0</v>
      </c>
      <c r="I20" s="91">
        <v>3.7700550357055898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19.99998282196569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2.90796745587968E-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3.7700550357055912E-2</v>
      </c>
      <c r="J26" s="91">
        <v>1.9981291689239633</v>
      </c>
      <c r="K26" s="91">
        <v>2</v>
      </c>
      <c r="L26" s="91">
        <v>53</v>
      </c>
      <c r="M26" s="91">
        <v>1.3491731097225095E-3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3.7771357657070466E-2</v>
      </c>
      <c r="J27" s="93">
        <v>2.0018819558247345</v>
      </c>
      <c r="K27" s="93">
        <v>2</v>
      </c>
      <c r="L27" s="93">
        <v>53</v>
      </c>
      <c r="M27" s="93">
        <v>-1.3559730323370173E-3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13461499892030601</v>
      </c>
      <c r="J28" s="91">
        <v>6.9999799438559123</v>
      </c>
      <c r="K28" s="91">
        <v>7</v>
      </c>
      <c r="L28" s="91">
        <v>52</v>
      </c>
      <c r="M28" s="91">
        <v>8.1488131812513215E-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37.575629859743742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37.575631689089334</v>
      </c>
      <c r="J33" s="93">
        <v>3</v>
      </c>
      <c r="K33" s="93">
        <v>3.6586911846825387E-6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39.919576961004452</v>
      </c>
      <c r="J34" s="91">
        <v>1</v>
      </c>
      <c r="K34" s="91">
        <v>4.6878942025214201</v>
      </c>
      <c r="L34" s="91">
        <v>2</v>
      </c>
      <c r="M34" s="91">
        <v>9.5948172675338048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5</v>
      </c>
      <c r="E9" s="23"/>
      <c r="G9" s="22"/>
      <c r="H9" s="102" t="s">
        <v>34</v>
      </c>
      <c r="I9" s="103">
        <v>499.6753938502836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59.8475113222737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1.15126037185420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6.5268101163320039E-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0</v>
      </c>
      <c r="I20" s="91">
        <v>3.7720905569491599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-75.614241588274794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11.814854402370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3.7720905569491647E-2</v>
      </c>
      <c r="J26" s="91">
        <v>1.9992079951830573</v>
      </c>
      <c r="K26" s="91">
        <v>2</v>
      </c>
      <c r="L26" s="91">
        <v>53</v>
      </c>
      <c r="M26" s="91">
        <v>5.7101603961442723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3.7750811116230645E-2</v>
      </c>
      <c r="J27" s="93">
        <v>2.0007929891602241</v>
      </c>
      <c r="K27" s="93">
        <v>2</v>
      </c>
      <c r="L27" s="93">
        <v>53</v>
      </c>
      <c r="M27" s="93">
        <v>-5.715081071161819E-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1346153646665916</v>
      </c>
      <c r="J28" s="91">
        <v>6.9999989626627634</v>
      </c>
      <c r="K28" s="91">
        <v>7</v>
      </c>
      <c r="L28" s="91">
        <v>52</v>
      </c>
      <c r="M28" s="91">
        <v>4.2146973080014819E-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37.575629859743742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37.575630185927103</v>
      </c>
      <c r="J33" s="93">
        <v>3</v>
      </c>
      <c r="K33" s="93">
        <v>6.5236672242008353E-7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39.919576961004452</v>
      </c>
      <c r="J34" s="91">
        <v>1</v>
      </c>
      <c r="K34" s="91">
        <v>4.6878942025214201</v>
      </c>
      <c r="L34" s="91">
        <v>2</v>
      </c>
      <c r="M34" s="91">
        <v>9.5948172675338048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7</v>
      </c>
      <c r="E9" s="23"/>
      <c r="G9" s="22"/>
      <c r="H9" s="102" t="s">
        <v>34</v>
      </c>
      <c r="I9" s="103">
        <v>507.9000163823366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48.1043960989503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79.62279760234289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5055993719423783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4431637823127026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2.8727014401614889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4" t="s">
        <v>52</v>
      </c>
      <c r="I19" s="104">
        <v>3</v>
      </c>
      <c r="J19" s="105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9" t="s">
        <v>190</v>
      </c>
      <c r="I21" s="91">
        <v>3.05489372528428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0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4.0843357356227101E-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3.0548937252842849E-2</v>
      </c>
      <c r="J27" s="91">
        <v>1.619093674400671</v>
      </c>
      <c r="K27" s="91">
        <v>2</v>
      </c>
      <c r="L27" s="91">
        <v>53</v>
      </c>
      <c r="M27" s="91">
        <v>0.30403196846201008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5.498301746764632E-2</v>
      </c>
      <c r="J28" s="93">
        <v>2.9140999257852549</v>
      </c>
      <c r="K28" s="93">
        <v>2</v>
      </c>
      <c r="L28" s="93">
        <v>53</v>
      </c>
      <c r="M28" s="93">
        <v>-0.55083515183983689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12465192853038573</v>
      </c>
      <c r="J29" s="91">
        <v>6.4819002835800577</v>
      </c>
      <c r="K29" s="91">
        <v>7</v>
      </c>
      <c r="L29" s="91">
        <v>52</v>
      </c>
      <c r="M29" s="91">
        <v>0.2175062756873966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6" t="s">
        <v>31</v>
      </c>
      <c r="I32" s="106" t="s">
        <v>93</v>
      </c>
      <c r="J32" s="106" t="s">
        <v>52</v>
      </c>
      <c r="K32" s="106" t="s">
        <v>94</v>
      </c>
      <c r="L32" s="106" t="s">
        <v>95</v>
      </c>
      <c r="M32" s="106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37.575629859743742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37.81139880117145</v>
      </c>
      <c r="J34" s="93">
        <v>2</v>
      </c>
      <c r="K34" s="93">
        <v>0.47153788285541509</v>
      </c>
      <c r="L34" s="93">
        <v>1</v>
      </c>
      <c r="M34" s="93">
        <v>0.49228052004120249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39.919576961004452</v>
      </c>
      <c r="J35" s="91">
        <v>1</v>
      </c>
      <c r="K35" s="91">
        <v>4.6878942025214201</v>
      </c>
      <c r="L35" s="91">
        <v>2</v>
      </c>
      <c r="M35" s="91">
        <v>9.5948172675338048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0</v>
      </c>
      <c r="E9" s="23"/>
      <c r="G9" s="22"/>
      <c r="H9" s="102" t="s">
        <v>34</v>
      </c>
      <c r="I9" s="103">
        <v>626.2601055204868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10.0885569413750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0.60596616176150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2510990502582484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317178499331938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3.224885206547815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4" t="s">
        <v>52</v>
      </c>
      <c r="I19" s="104">
        <v>3</v>
      </c>
      <c r="J19" s="105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9" t="s">
        <v>190</v>
      </c>
      <c r="I21" s="91">
        <v>3.0616295714102602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1.6823762946843401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3.0616295714102605E-2</v>
      </c>
      <c r="J27" s="91">
        <v>1.6226636728474382</v>
      </c>
      <c r="K27" s="91">
        <v>2</v>
      </c>
      <c r="L27" s="91">
        <v>53</v>
      </c>
      <c r="M27" s="91">
        <v>0.30086142190487619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7.0542478445203671E-2</v>
      </c>
      <c r="J28" s="93">
        <v>3.7387513575957945</v>
      </c>
      <c r="K28" s="93">
        <v>2</v>
      </c>
      <c r="L28" s="93">
        <v>53</v>
      </c>
      <c r="M28" s="93">
        <v>-0.9327374559748005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10882421423498592</v>
      </c>
      <c r="J29" s="91">
        <v>5.6588591402192678</v>
      </c>
      <c r="K29" s="91">
        <v>7</v>
      </c>
      <c r="L29" s="91">
        <v>52</v>
      </c>
      <c r="M29" s="91">
        <v>0.5972116395072788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6" t="s">
        <v>31</v>
      </c>
      <c r="I32" s="106" t="s">
        <v>93</v>
      </c>
      <c r="J32" s="106" t="s">
        <v>52</v>
      </c>
      <c r="K32" s="106" t="s">
        <v>94</v>
      </c>
      <c r="L32" s="106" t="s">
        <v>95</v>
      </c>
      <c r="M32" s="106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37.575629859743742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38.30298308088075</v>
      </c>
      <c r="J34" s="93">
        <v>2</v>
      </c>
      <c r="K34" s="93">
        <v>1.4547064422740164</v>
      </c>
      <c r="L34" s="93">
        <v>1</v>
      </c>
      <c r="M34" s="93">
        <v>0.2277742628402441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39.919576961004452</v>
      </c>
      <c r="J35" s="91">
        <v>1</v>
      </c>
      <c r="K35" s="91">
        <v>4.6878942025214201</v>
      </c>
      <c r="L35" s="91">
        <v>2</v>
      </c>
      <c r="M35" s="91">
        <v>9.5948172675338048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2</v>
      </c>
      <c r="E9" s="23"/>
      <c r="G9" s="22"/>
      <c r="H9" s="102" t="s">
        <v>34</v>
      </c>
      <c r="I9" s="103">
        <v>499.67636526821349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361.47514764497487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1.15126088235764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1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1631842829579241E-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0</v>
      </c>
      <c r="I20" s="91">
        <v>3.7715902159463598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11.3208984775084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2.9586655327677098E-3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3.7715902159463584E-2</v>
      </c>
      <c r="J26" s="91">
        <v>1.99894281445157</v>
      </c>
      <c r="K26" s="91">
        <v>2</v>
      </c>
      <c r="L26" s="91">
        <v>53</v>
      </c>
      <c r="M26" s="91">
        <v>7.622534141594569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3.7755825379790373E-2</v>
      </c>
      <c r="J27" s="93">
        <v>2.0010587451288897</v>
      </c>
      <c r="K27" s="93">
        <v>2</v>
      </c>
      <c r="L27" s="93">
        <v>53</v>
      </c>
      <c r="M27" s="93">
        <v>-7.6299002590519765E-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13461536162526525</v>
      </c>
      <c r="J28" s="91">
        <v>6.9999988045137931</v>
      </c>
      <c r="K28" s="91">
        <v>7</v>
      </c>
      <c r="L28" s="91">
        <v>52</v>
      </c>
      <c r="M28" s="91">
        <v>4.8572560287649082E-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37.575629859743742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37.575630441178824</v>
      </c>
      <c r="J33" s="93">
        <v>3</v>
      </c>
      <c r="K33" s="93">
        <v>1.1628701628296767E-6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39.919576961004452</v>
      </c>
      <c r="J34" s="91">
        <v>1</v>
      </c>
      <c r="K34" s="91">
        <v>4.6878942025214201</v>
      </c>
      <c r="L34" s="91">
        <v>2</v>
      </c>
      <c r="M34" s="91">
        <v>9.5948172675338048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2" t="s">
        <v>34</v>
      </c>
      <c r="I9" s="103">
        <v>499.6216110174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0.17494376978844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19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83.15126375949729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3</v>
      </c>
      <c r="E13" s="64"/>
      <c r="G13" s="22"/>
      <c r="H13" s="11" t="s">
        <v>111</v>
      </c>
      <c r="I13" s="91">
        <v>6553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-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4.0403452831027927E-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4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0</v>
      </c>
      <c r="I20" s="91">
        <v>3.76984613160357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05</v>
      </c>
      <c r="I21" s="93">
        <v>0.9553521056633750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1</v>
      </c>
      <c r="I22" s="91">
        <v>-67.440230262001506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2</v>
      </c>
      <c r="I23" s="93">
        <v>10.5077973204594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3.7698461316035749E-2</v>
      </c>
      <c r="J27" s="91">
        <v>1.9980184497498947</v>
      </c>
      <c r="K27" s="91">
        <v>2</v>
      </c>
      <c r="L27" s="91">
        <v>53</v>
      </c>
      <c r="M27" s="91">
        <v>1.4290576622992782E-3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3.7772863765393627E-2</v>
      </c>
      <c r="J28" s="93">
        <v>2.0019617795658622</v>
      </c>
      <c r="K28" s="93">
        <v>2</v>
      </c>
      <c r="L28" s="93">
        <v>53</v>
      </c>
      <c r="M28" s="93">
        <v>-1.4134599759740645E-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13461616289631889</v>
      </c>
      <c r="J29" s="91">
        <v>7.0000404706085826</v>
      </c>
      <c r="K29" s="91">
        <v>7</v>
      </c>
      <c r="L29" s="91">
        <v>52</v>
      </c>
      <c r="M29" s="91">
        <v>-1.6443151945770136E-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51" t="s">
        <v>31</v>
      </c>
      <c r="I32" s="51" t="s">
        <v>93</v>
      </c>
      <c r="J32" s="51" t="s">
        <v>52</v>
      </c>
      <c r="K32" s="51" t="s">
        <v>94</v>
      </c>
      <c r="L32" s="51" t="s">
        <v>95</v>
      </c>
      <c r="M32" s="51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6" t="s">
        <v>186</v>
      </c>
      <c r="I33" s="16">
        <v>-37.575629859743742</v>
      </c>
      <c r="J33" s="16">
        <v>0</v>
      </c>
      <c r="K33" s="16" t="s">
        <v>187</v>
      </c>
      <c r="L33" s="16" t="s">
        <v>187</v>
      </c>
      <c r="M33" s="16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8" t="s">
        <v>188</v>
      </c>
      <c r="I34" s="98">
        <v>-37.575631879748649</v>
      </c>
      <c r="J34" s="98">
        <v>4</v>
      </c>
      <c r="K34" s="98">
        <v>4.0400098129111939E-6</v>
      </c>
      <c r="L34" s="98">
        <v>-1</v>
      </c>
      <c r="M34" s="98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ummary</vt:lpstr>
      <vt:lpstr>Abbreviations</vt:lpstr>
      <vt:lpstr>freq-gam-rest-opt1</vt:lpstr>
      <vt:lpstr>freq-lnl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FG43 Gebel</dc:creator>
  <cp:lastModifiedBy>BAuA FG43 Gebel</cp:lastModifiedBy>
  <dcterms:created xsi:type="dcterms:W3CDTF">2018-04-02T12:39:10Z</dcterms:created>
  <dcterms:modified xsi:type="dcterms:W3CDTF">2020-01-30T11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